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46" uniqueCount="186">
  <si>
    <t xml:space="preserve">GeneName</t>
  </si>
  <si>
    <t xml:space="preserve">Log 2 Fold Change </t>
  </si>
  <si>
    <t xml:space="preserve">Numeric Fold Change</t>
  </si>
  <si>
    <t xml:space="preserve">ebv-miR-BART17-5p</t>
  </si>
  <si>
    <t xml:space="preserve">ebv-miR-BART20-3p</t>
  </si>
  <si>
    <t xml:space="preserve">ebv-miR-BART5</t>
  </si>
  <si>
    <t xml:space="preserve">ebv-miR-BART6-3p</t>
  </si>
  <si>
    <t xml:space="preserve">ebv-miR-BART9*</t>
  </si>
  <si>
    <t xml:space="preserve">ebv-miR-BHRF1-2</t>
  </si>
  <si>
    <t xml:space="preserve">hcmv-miR-UL70-3p</t>
  </si>
  <si>
    <t xml:space="preserve">hcmv-miR-US25-2-3p</t>
  </si>
  <si>
    <t xml:space="preserve">hcmv-miR-US33-3p</t>
  </si>
  <si>
    <t xml:space="preserve">hsa-miR-106a*</t>
  </si>
  <si>
    <t xml:space="preserve">hsa-miR-1181</t>
  </si>
  <si>
    <t xml:space="preserve">hsa-miR-1229</t>
  </si>
  <si>
    <t xml:space="preserve">hsa-miR-1253</t>
  </si>
  <si>
    <t xml:space="preserve">hsa-miR-125a-3p/mmu-miR-125a-3p/rno-miR-125a-3p</t>
  </si>
  <si>
    <t xml:space="preserve">hsa-miR-1273</t>
  </si>
  <si>
    <t xml:space="preserve">hsa-miR-1284</t>
  </si>
  <si>
    <t xml:space="preserve">hsa-miR-1285</t>
  </si>
  <si>
    <t xml:space="preserve">hsa-miR-1299</t>
  </si>
  <si>
    <t xml:space="preserve">hsa-miR-1321</t>
  </si>
  <si>
    <t xml:space="preserve">hsa-miR-135a*/mmu-miR-135a*</t>
  </si>
  <si>
    <t xml:space="preserve">hsa-miR-142-5p/mmu-miR-142-5p/rno-miR-142-5p</t>
  </si>
  <si>
    <t xml:space="preserve">hsa-miR-145*/mmu-miR-145*</t>
  </si>
  <si>
    <t xml:space="preserve">hsa-miR-148a*/mmu-miR-148a*</t>
  </si>
  <si>
    <t xml:space="preserve">hsa-miR-181c/mmu-miR-181c/rno-miR-181c</t>
  </si>
  <si>
    <t xml:space="preserve">hsa-miR-182/mmu-miR-182/rno-miR-182</t>
  </si>
  <si>
    <t xml:space="preserve">hsa-miR-187*</t>
  </si>
  <si>
    <t xml:space="preserve">hsa-miR-195/mmu-miR-195/rno-miR-195</t>
  </si>
  <si>
    <t xml:space="preserve">hsa-miR-208b/mmu-miR-208b</t>
  </si>
  <si>
    <t xml:space="preserve">hsa-miR-212/mmu-miR-212/rno-miR-212</t>
  </si>
  <si>
    <t xml:space="preserve">hsa-miR-214/mmu-miR-214/rno-miR-214</t>
  </si>
  <si>
    <t xml:space="preserve">hsa-miR-217/mmu-miR-217/rno-miR-217</t>
  </si>
  <si>
    <t xml:space="preserve">hsa-miR-23a/mmu-miR-23a/rno-miR-23a</t>
  </si>
  <si>
    <t xml:space="preserve">hsa-miR-24-2*/mmu-miR-24-2*/rno-miR-24-2*</t>
  </si>
  <si>
    <t xml:space="preserve">hsa-miR-25/mmu-miR-25/rno-miR-25</t>
  </si>
  <si>
    <t xml:space="preserve">hsa-miR-27b*/mmu-miR-27b*</t>
  </si>
  <si>
    <t xml:space="preserve">hsa-miR-323-3p/mmu-miR-323-3p/rno-miR-323</t>
  </si>
  <si>
    <t xml:space="preserve">hsa-miR-339-3p/rno-miR-339-3p</t>
  </si>
  <si>
    <t xml:space="preserve">hsa-miR-342-3p/mmu-miR-342-3p/rno-miR-342-3p</t>
  </si>
  <si>
    <t xml:space="preserve">hsa-miR-345</t>
  </si>
  <si>
    <t xml:space="preserve">hsa-miR-365/mmu-miR-365/rno-miR-365</t>
  </si>
  <si>
    <t xml:space="preserve">hsa-miR-371-3p</t>
  </si>
  <si>
    <t xml:space="preserve">hsa-miR-376a</t>
  </si>
  <si>
    <t xml:space="preserve">hsa-miR-376c</t>
  </si>
  <si>
    <t xml:space="preserve">hsa-miR-378/mmu-miR-378/rno-miR-378</t>
  </si>
  <si>
    <t xml:space="preserve">hsa-miR-423-3p/mmu-miR-423-3p/rno-miR-423</t>
  </si>
  <si>
    <t xml:space="preserve">hsa-miR-423-5p/mmu-miR-423-5p</t>
  </si>
  <si>
    <t xml:space="preserve">hsa-miR-424*</t>
  </si>
  <si>
    <t xml:space="preserve">hsa-miR-452</t>
  </si>
  <si>
    <t xml:space="preserve">hsa-miR-455-3p</t>
  </si>
  <si>
    <t xml:space="preserve">hsa-miR-485-3p/mmu-miR-485*</t>
  </si>
  <si>
    <t xml:space="preserve">hsa-miR-486-3p</t>
  </si>
  <si>
    <t xml:space="preserve">hsa-miR-492</t>
  </si>
  <si>
    <t xml:space="preserve">hsa-miR-509-5p</t>
  </si>
  <si>
    <t xml:space="preserve">hsa-miR-513a-3p</t>
  </si>
  <si>
    <t xml:space="preserve">hsa-miR-526b*</t>
  </si>
  <si>
    <t xml:space="preserve">hsa-miR-548e</t>
  </si>
  <si>
    <t xml:space="preserve">hsa-miR-551b*</t>
  </si>
  <si>
    <t xml:space="preserve">hsa-miR-552</t>
  </si>
  <si>
    <t xml:space="preserve">hsa-miR-558</t>
  </si>
  <si>
    <t xml:space="preserve">hsa-miR-563</t>
  </si>
  <si>
    <t xml:space="preserve">hsa-miR-587</t>
  </si>
  <si>
    <t xml:space="preserve">hsa-miR-600</t>
  </si>
  <si>
    <t xml:space="preserve">hsa-miR-604</t>
  </si>
  <si>
    <t xml:space="preserve">hsa-miR-620</t>
  </si>
  <si>
    <t xml:space="preserve">hsa-miR-627</t>
  </si>
  <si>
    <t xml:space="preserve">hsa-miR-631</t>
  </si>
  <si>
    <t xml:space="preserve">hsa-miR-637</t>
  </si>
  <si>
    <t xml:space="preserve">hsa-miR-640</t>
  </si>
  <si>
    <t xml:space="preserve">hsa-miR-641</t>
  </si>
  <si>
    <t xml:space="preserve">hsa-miR-642</t>
  </si>
  <si>
    <t xml:space="preserve">hsa-miR-656</t>
  </si>
  <si>
    <t xml:space="preserve">hsa-miR-657</t>
  </si>
  <si>
    <t xml:space="preserve">hsa-miR-671-3p/mmu-miR-671-3p/rno-miR-671</t>
  </si>
  <si>
    <t xml:space="preserve">hsa-miR-671-5p/mmu-miR-671-5p</t>
  </si>
  <si>
    <t xml:space="preserve">hsa-miR-7/mmu-miR-7a/rno-miR-7a</t>
  </si>
  <si>
    <t xml:space="preserve">hsa-miR-744/mmu-miR-744</t>
  </si>
  <si>
    <t xml:space="preserve">hsa-miR-766</t>
  </si>
  <si>
    <t xml:space="preserve">hsa-miR-873/mmu-miR-873/rno-miR-873</t>
  </si>
  <si>
    <t xml:space="preserve">hsa-miR-886-5p</t>
  </si>
  <si>
    <t xml:space="preserve">hsa-miR-921</t>
  </si>
  <si>
    <t xml:space="preserve">hsa-miR-92b*</t>
  </si>
  <si>
    <t xml:space="preserve">hsa-miR-944</t>
  </si>
  <si>
    <t xml:space="preserve">hsa-miRPlus-A1073</t>
  </si>
  <si>
    <t xml:space="preserve">hsa-miRPlus-C1066</t>
  </si>
  <si>
    <t xml:space="preserve">hsa-miRPlus-C1106</t>
  </si>
  <si>
    <t xml:space="preserve">hsa-miRPlus-C1114</t>
  </si>
  <si>
    <t xml:space="preserve">hsa-miRPlus-D1058</t>
  </si>
  <si>
    <t xml:space="preserve">hsa-miRPlus-D1120/mmu-miR-383/rno-miR-383</t>
  </si>
  <si>
    <t xml:space="preserve">hsa-miRPlus-E1018</t>
  </si>
  <si>
    <t xml:space="preserve">hsa-miRPlus-E1037</t>
  </si>
  <si>
    <t xml:space="preserve">hsa-miRPlus-E1041</t>
  </si>
  <si>
    <t xml:space="preserve">hsa-miRPlus-E1048</t>
  </si>
  <si>
    <t xml:space="preserve">hsa-miRPlus-E1064</t>
  </si>
  <si>
    <t xml:space="preserve">hsa-miRPlus-E1066</t>
  </si>
  <si>
    <t xml:space="preserve">hsa-miRPlus-E1068</t>
  </si>
  <si>
    <t xml:space="preserve">hsa-miRPlus-E1081</t>
  </si>
  <si>
    <t xml:space="preserve">hsa-miRPlus-E1089</t>
  </si>
  <si>
    <t xml:space="preserve">hsa-miRPlus-E1101</t>
  </si>
  <si>
    <t xml:space="preserve">hsa-miRPlus-E1113</t>
  </si>
  <si>
    <t xml:space="preserve">hsa-miRPlus-E1145</t>
  </si>
  <si>
    <t xml:space="preserve">hsa-miRPlus-E1147</t>
  </si>
  <si>
    <t xml:space="preserve">hsa-miRPlus-E1157</t>
  </si>
  <si>
    <t xml:space="preserve">hsa-miRPlus-E1160</t>
  </si>
  <si>
    <t xml:space="preserve">hsa-miRPlus-E1163</t>
  </si>
  <si>
    <t xml:space="preserve">hsa-miRPlus-E1173</t>
  </si>
  <si>
    <t xml:space="preserve">hsa-miRPlus-E1177</t>
  </si>
  <si>
    <t xml:space="preserve">hsa-miRPlus-E1185</t>
  </si>
  <si>
    <t xml:space="preserve">hsa-miRPlus-E1192</t>
  </si>
  <si>
    <t xml:space="preserve">hsa-miRPlus-E1203</t>
  </si>
  <si>
    <t xml:space="preserve">hsa-miRPlus-E1209</t>
  </si>
  <si>
    <t xml:space="preserve">hsa-miRPlus-E1216</t>
  </si>
  <si>
    <t xml:space="preserve">hsa-miRPlus-E1218</t>
  </si>
  <si>
    <t xml:space="preserve">hsa-miRPlus-E1234</t>
  </si>
  <si>
    <t xml:space="preserve">hsa-miRPlus-F1031</t>
  </si>
  <si>
    <t xml:space="preserve">hsa-miRPlus-F1033</t>
  </si>
  <si>
    <t xml:space="preserve">hsa-miRPlus-F1037</t>
  </si>
  <si>
    <t xml:space="preserve">hsa-miRPlus-F1043</t>
  </si>
  <si>
    <t xml:space="preserve">hsa-miRPlus-F1050</t>
  </si>
  <si>
    <t xml:space="preserve">hsa-miRPlus-F1075</t>
  </si>
  <si>
    <t xml:space="preserve">hsa-miRPlus-F1088</t>
  </si>
  <si>
    <t xml:space="preserve">hsa-miRPlus-F1094</t>
  </si>
  <si>
    <t xml:space="preserve">hsa-miRPlus-F1147</t>
  </si>
  <si>
    <t xml:space="preserve">hsa-miRPlus-F1160</t>
  </si>
  <si>
    <t xml:space="preserve">hsa-miRPlus-F1164</t>
  </si>
  <si>
    <t xml:space="preserve">hsa-miRPlus-F1205</t>
  </si>
  <si>
    <t xml:space="preserve">hsa-miRPlus-F1214</t>
  </si>
  <si>
    <t xml:space="preserve">hsa-miRPlus-F1220</t>
  </si>
  <si>
    <t xml:space="preserve">hsa-miRPlus-F1227</t>
  </si>
  <si>
    <t xml:space="preserve">hsa-miRPlus-F1242</t>
  </si>
  <si>
    <t xml:space="preserve">hsa-miRPlus-F1243</t>
  </si>
  <si>
    <t xml:space="preserve">kshv-miR-K12-1</t>
  </si>
  <si>
    <t xml:space="preserve">kshv-miR-K12-3</t>
  </si>
  <si>
    <t xml:space="preserve">kshv-miR-K12-9*</t>
  </si>
  <si>
    <t xml:space="preserve">mcmv-miR-m108-1*</t>
  </si>
  <si>
    <t xml:space="preserve">mcmv-miR-m22-1</t>
  </si>
  <si>
    <t xml:space="preserve">mcmv-miR-m88-1*</t>
  </si>
  <si>
    <t xml:space="preserve">mmu-miR-101b/rno-miR-101b</t>
  </si>
  <si>
    <t xml:space="preserve">mmu-miR-18a/rno-miR-18a</t>
  </si>
  <si>
    <t xml:space="preserve">mmu-miR-193b</t>
  </si>
  <si>
    <t xml:space="preserve">mmu-miR-215/rno-miR-215</t>
  </si>
  <si>
    <t xml:space="preserve">mmu-miR-291b-5p</t>
  </si>
  <si>
    <t xml:space="preserve">mmu-miR-300/rno-miR-300-3p</t>
  </si>
  <si>
    <t xml:space="preserve">mmu-miR-301b/rno-miR-301b</t>
  </si>
  <si>
    <t xml:space="preserve">mmu-miR-330*/rno-miR-330*</t>
  </si>
  <si>
    <t xml:space="preserve">mmu-miR-337-3p</t>
  </si>
  <si>
    <t xml:space="preserve">mmu-miR-340-5p/rno-miR-340-5p</t>
  </si>
  <si>
    <t xml:space="preserve">mmu-miR-34c*/rno-miR-34c*</t>
  </si>
  <si>
    <t xml:space="preserve">mmu-miR-376c/rno-miR-376c</t>
  </si>
  <si>
    <t xml:space="preserve">mmu-miR-455</t>
  </si>
  <si>
    <t xml:space="preserve">mmu-miR-463</t>
  </si>
  <si>
    <t xml:space="preserve">mmu-miR-466a-3p/mmu-miR-466b-3p/mmu-miR-466c-3p/mmu-miR-466e-3p</t>
  </si>
  <si>
    <t xml:space="preserve">mmu-miR-466d-3p</t>
  </si>
  <si>
    <t xml:space="preserve">mmu-miR-466g</t>
  </si>
  <si>
    <t xml:space="preserve">mmu-miR-466i</t>
  </si>
  <si>
    <t xml:space="preserve">mmu-miR-467a*/mmu-miR-467d*</t>
  </si>
  <si>
    <t xml:space="preserve">mmu-miR-467b*</t>
  </si>
  <si>
    <t xml:space="preserve">mmu-miR-467e</t>
  </si>
  <si>
    <t xml:space="preserve">mmu-miR-467f</t>
  </si>
  <si>
    <t xml:space="preserve">mmu-miR-467g</t>
  </si>
  <si>
    <t xml:space="preserve">mmu-miR-483</t>
  </si>
  <si>
    <t xml:space="preserve">mmu-miR-500/rno-miR-500</t>
  </si>
  <si>
    <t xml:space="preserve">mmu-miR-669i</t>
  </si>
  <si>
    <t xml:space="preserve">mmu-miR-675-3p</t>
  </si>
  <si>
    <t xml:space="preserve">mmu-miR-675-5p</t>
  </si>
  <si>
    <t xml:space="preserve">mmu-miR-678</t>
  </si>
  <si>
    <t xml:space="preserve">mmu-miR-682</t>
  </si>
  <si>
    <t xml:space="preserve">mmu-miR-700</t>
  </si>
  <si>
    <t xml:space="preserve">mmu-miR-703</t>
  </si>
  <si>
    <t xml:space="preserve">mmu-miR-712*</t>
  </si>
  <si>
    <t xml:space="preserve">mmu-miR-743a</t>
  </si>
  <si>
    <t xml:space="preserve">mmu-miR-763</t>
  </si>
  <si>
    <t xml:space="preserve">mmu-miR-881</t>
  </si>
  <si>
    <t xml:space="preserve">mmu-miR-881*</t>
  </si>
  <si>
    <t xml:space="preserve">mmu-miR-883a-3p</t>
  </si>
  <si>
    <t xml:space="preserve">rno-miR-25*</t>
  </si>
  <si>
    <t xml:space="preserve">rno-miR-344-3p</t>
  </si>
  <si>
    <t xml:space="preserve">rno-miR-379*</t>
  </si>
  <si>
    <t xml:space="preserve">rno-miR-409-5p</t>
  </si>
  <si>
    <t xml:space="preserve">rno-miR-743b</t>
  </si>
  <si>
    <t xml:space="preserve">rno-miR-760-5p</t>
  </si>
  <si>
    <t xml:space="preserve">SNORD48-5</t>
  </si>
  <si>
    <t xml:space="preserve">sv40-miR-S1-5p</t>
  </si>
  <si>
    <t xml:space="preserve">miRNA not yet annotated 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245"/>
  <sheetViews>
    <sheetView showFormulas="false" showGridLines="true" showRowColHeaders="true" showZeros="true" rightToLeft="false" tabSelected="true" showOutlineSymbols="true" defaultGridColor="true" view="normal" topLeftCell="A66" colorId="64" zoomScale="100" zoomScaleNormal="100" zoomScalePageLayoutView="100" workbookViewId="0">
      <selection pane="topLeft" activeCell="A87" activeCellId="0" sqref="A87:IV89"/>
    </sheetView>
  </sheetViews>
  <sheetFormatPr defaultColWidth="8.82421875" defaultRowHeight="12" zeroHeight="false" outlineLevelRow="0" outlineLevelCol="0"/>
  <cols>
    <col collapsed="false" customWidth="true" hidden="false" outlineLevel="0" max="1" min="1" style="0" width="41.49"/>
    <col collapsed="false" customWidth="true" hidden="false" outlineLevel="0" max="2" min="2" style="0" width="23.49"/>
    <col collapsed="false" customWidth="true" hidden="false" outlineLevel="0" max="3" min="3" style="0" width="23.33"/>
  </cols>
  <sheetData>
    <row r="1" customFormat="false" ht="12" hidden="false" customHeight="false" outlineLevel="0" collapsed="false">
      <c r="A1" s="0" t="s">
        <v>0</v>
      </c>
      <c r="B1" s="0" t="s">
        <v>1</v>
      </c>
      <c r="C1" s="0" t="s">
        <v>2</v>
      </c>
    </row>
    <row r="2" customFormat="false" ht="12" hidden="false" customHeight="false" outlineLevel="0" collapsed="false">
      <c r="A2" s="0" t="s">
        <v>3</v>
      </c>
      <c r="B2" s="0" t="n">
        <v>3.41759429482037</v>
      </c>
      <c r="C2" s="0" t="n">
        <f aca="false">2^B2</f>
        <v>10.6855872742245</v>
      </c>
    </row>
    <row r="3" customFormat="false" ht="12" hidden="false" customHeight="false" outlineLevel="0" collapsed="false">
      <c r="A3" s="0" t="s">
        <v>4</v>
      </c>
      <c r="B3" s="0" t="n">
        <v>2.30347455412532</v>
      </c>
      <c r="C3" s="0" t="n">
        <f aca="false">2^B3</f>
        <v>4.93645218832441</v>
      </c>
    </row>
    <row r="4" customFormat="false" ht="12" hidden="false" customHeight="false" outlineLevel="0" collapsed="false">
      <c r="A4" s="0" t="s">
        <v>4</v>
      </c>
      <c r="B4" s="0" t="n">
        <v>1.35089272511756</v>
      </c>
      <c r="C4" s="0" t="n">
        <f aca="false">2^B4</f>
        <v>2.55069911325145</v>
      </c>
    </row>
    <row r="5" customFormat="false" ht="12" hidden="false" customHeight="false" outlineLevel="0" collapsed="false">
      <c r="A5" s="0" t="s">
        <v>5</v>
      </c>
      <c r="B5" s="0" t="n">
        <v>1.40243445391795</v>
      </c>
      <c r="C5" s="0" t="n">
        <f aca="false">2^B5</f>
        <v>2.64347274819319</v>
      </c>
    </row>
    <row r="6" customFormat="false" ht="12" hidden="false" customHeight="false" outlineLevel="0" collapsed="false">
      <c r="A6" s="0" t="s">
        <v>6</v>
      </c>
      <c r="B6" s="0" t="n">
        <v>1.58532848044425</v>
      </c>
      <c r="C6" s="0" t="n">
        <f aca="false">2^B6</f>
        <v>3.00076112997643</v>
      </c>
    </row>
    <row r="7" customFormat="false" ht="12" hidden="false" customHeight="false" outlineLevel="0" collapsed="false">
      <c r="A7" s="0" t="s">
        <v>7</v>
      </c>
      <c r="B7" s="0" t="n">
        <v>1.21767873264259</v>
      </c>
      <c r="C7" s="0" t="n">
        <f aca="false">2^B7</f>
        <v>2.32572212068665</v>
      </c>
    </row>
    <row r="8" customFormat="false" ht="12" hidden="false" customHeight="false" outlineLevel="0" collapsed="false">
      <c r="A8" s="0" t="s">
        <v>8</v>
      </c>
      <c r="B8" s="0" t="n">
        <v>1.32098969784316</v>
      </c>
      <c r="C8" s="0" t="n">
        <f aca="false">2^B8</f>
        <v>2.49837441057383</v>
      </c>
    </row>
    <row r="9" customFormat="false" ht="12" hidden="false" customHeight="false" outlineLevel="0" collapsed="false">
      <c r="A9" s="0" t="s">
        <v>8</v>
      </c>
      <c r="B9" s="0" t="n">
        <v>1.32513424637111</v>
      </c>
      <c r="C9" s="0" t="n">
        <f aca="false">2^B9</f>
        <v>2.50556201519453</v>
      </c>
    </row>
    <row r="10" customFormat="false" ht="12" hidden="false" customHeight="false" outlineLevel="0" collapsed="false">
      <c r="A10" s="0" t="s">
        <v>9</v>
      </c>
      <c r="B10" s="0" t="n">
        <v>1.29951082035602</v>
      </c>
      <c r="C10" s="0" t="n">
        <f aca="false">2^B10</f>
        <v>2.46145407135119</v>
      </c>
    </row>
    <row r="11" customFormat="false" ht="12" hidden="false" customHeight="false" outlineLevel="0" collapsed="false">
      <c r="A11" s="0" t="s">
        <v>10</v>
      </c>
      <c r="B11" s="0" t="n">
        <v>2.47958830698402</v>
      </c>
      <c r="C11" s="0" t="n">
        <f aca="false">2^B11</f>
        <v>5.57738285482714</v>
      </c>
    </row>
    <row r="12" customFormat="false" ht="12" hidden="false" customHeight="false" outlineLevel="0" collapsed="false">
      <c r="A12" s="0" t="s">
        <v>11</v>
      </c>
      <c r="B12" s="0" t="n">
        <v>1.5320672024448</v>
      </c>
      <c r="C12" s="0" t="n">
        <f aca="false">2^B12</f>
        <v>2.89199929870876</v>
      </c>
    </row>
    <row r="13" customFormat="false" ht="12" hidden="false" customHeight="false" outlineLevel="0" collapsed="false">
      <c r="A13" s="0" t="s">
        <v>12</v>
      </c>
      <c r="B13" s="0" t="n">
        <v>1.17656405514833</v>
      </c>
      <c r="C13" s="0" t="n">
        <f aca="false">2^B13</f>
        <v>2.2603780037041</v>
      </c>
    </row>
    <row r="14" customFormat="false" ht="12" hidden="false" customHeight="false" outlineLevel="0" collapsed="false">
      <c r="A14" s="0" t="s">
        <v>13</v>
      </c>
      <c r="B14" s="0" t="n">
        <v>1.21137052477798</v>
      </c>
      <c r="C14" s="0" t="n">
        <f aca="false">2^B14</f>
        <v>2.31557506260557</v>
      </c>
    </row>
    <row r="15" customFormat="false" ht="12" hidden="false" customHeight="false" outlineLevel="0" collapsed="false">
      <c r="A15" s="0" t="s">
        <v>13</v>
      </c>
      <c r="B15" s="0" t="n">
        <v>1.28477212421871</v>
      </c>
      <c r="C15" s="0" t="n">
        <f aca="false">2^B15</f>
        <v>2.43643565839784</v>
      </c>
    </row>
    <row r="16" customFormat="false" ht="12" hidden="false" customHeight="false" outlineLevel="0" collapsed="false">
      <c r="A16" s="0" t="s">
        <v>14</v>
      </c>
      <c r="B16" s="0" t="n">
        <v>1.09173001889924</v>
      </c>
      <c r="C16" s="0" t="n">
        <f aca="false">2^B16</f>
        <v>2.13129459150832</v>
      </c>
    </row>
    <row r="17" customFormat="false" ht="12" hidden="false" customHeight="false" outlineLevel="0" collapsed="false">
      <c r="A17" s="0" t="s">
        <v>15</v>
      </c>
      <c r="B17" s="0" t="n">
        <v>1.14868433427535</v>
      </c>
      <c r="C17" s="0" t="n">
        <f aca="false">2^B17</f>
        <v>2.21711612289919</v>
      </c>
    </row>
    <row r="18" customFormat="false" ht="12" hidden="false" customHeight="false" outlineLevel="0" collapsed="false">
      <c r="A18" s="0" t="s">
        <v>16</v>
      </c>
      <c r="B18" s="0" t="n">
        <v>1.47048191544416</v>
      </c>
      <c r="C18" s="0" t="n">
        <f aca="false">2^B18</f>
        <v>2.77114445010283</v>
      </c>
    </row>
    <row r="19" customFormat="false" ht="12" hidden="false" customHeight="false" outlineLevel="0" collapsed="false">
      <c r="A19" s="0" t="s">
        <v>17</v>
      </c>
      <c r="B19" s="0" t="n">
        <v>1.24280012327557</v>
      </c>
      <c r="C19" s="0" t="n">
        <f aca="false">2^B19</f>
        <v>2.36657414617146</v>
      </c>
    </row>
    <row r="20" customFormat="false" ht="12" hidden="false" customHeight="false" outlineLevel="0" collapsed="false">
      <c r="A20" s="0" t="s">
        <v>18</v>
      </c>
      <c r="B20" s="0" t="n">
        <v>3.18862710611809</v>
      </c>
      <c r="C20" s="0" t="n">
        <f aca="false">2^B20</f>
        <v>9.11742929189239</v>
      </c>
    </row>
    <row r="21" customFormat="false" ht="12" hidden="false" customHeight="false" outlineLevel="0" collapsed="false">
      <c r="A21" s="0" t="s">
        <v>19</v>
      </c>
      <c r="B21" s="0" t="n">
        <v>1.03115907477056</v>
      </c>
      <c r="C21" s="0" t="n">
        <f aca="false">2^B21</f>
        <v>2.04366549211777</v>
      </c>
    </row>
    <row r="22" customFormat="false" ht="12" hidden="false" customHeight="false" outlineLevel="0" collapsed="false">
      <c r="A22" s="0" t="s">
        <v>20</v>
      </c>
      <c r="B22" s="0" t="n">
        <v>1.0537476657987</v>
      </c>
      <c r="C22" s="0" t="n">
        <f aca="false">2^B22</f>
        <v>2.07591542188388</v>
      </c>
    </row>
    <row r="23" customFormat="false" ht="12" hidden="false" customHeight="false" outlineLevel="0" collapsed="false">
      <c r="A23" s="0" t="s">
        <v>21</v>
      </c>
      <c r="B23" s="0" t="n">
        <v>1.74549410256848</v>
      </c>
      <c r="C23" s="0" t="n">
        <f aca="false">2^B23</f>
        <v>3.35309673006456</v>
      </c>
    </row>
    <row r="24" customFormat="false" ht="12" hidden="false" customHeight="false" outlineLevel="0" collapsed="false">
      <c r="A24" s="0" t="s">
        <v>22</v>
      </c>
      <c r="B24" s="0" t="n">
        <v>1.34874770510027</v>
      </c>
      <c r="C24" s="0" t="n">
        <f aca="false">2^B24</f>
        <v>2.54690951454116</v>
      </c>
    </row>
    <row r="25" customFormat="false" ht="12" hidden="false" customHeight="false" outlineLevel="0" collapsed="false">
      <c r="A25" s="0" t="s">
        <v>23</v>
      </c>
      <c r="B25" s="0" t="n">
        <v>1.29710203411665</v>
      </c>
      <c r="C25" s="0" t="n">
        <f aca="false">2^B25</f>
        <v>2.45734774983043</v>
      </c>
    </row>
    <row r="26" customFormat="false" ht="12" hidden="false" customHeight="false" outlineLevel="0" collapsed="false">
      <c r="A26" s="0" t="s">
        <v>23</v>
      </c>
      <c r="B26" s="0" t="n">
        <v>1.33666152884037</v>
      </c>
      <c r="C26" s="0" t="n">
        <f aca="false">2^B26</f>
        <v>2.52566190780376</v>
      </c>
    </row>
    <row r="27" customFormat="false" ht="12" hidden="false" customHeight="false" outlineLevel="0" collapsed="false">
      <c r="A27" s="0" t="s">
        <v>24</v>
      </c>
      <c r="B27" s="0" t="n">
        <v>1.71474848611309</v>
      </c>
      <c r="C27" s="0" t="n">
        <f aca="false">2^B27</f>
        <v>3.28239414542757</v>
      </c>
    </row>
    <row r="28" customFormat="false" ht="12" hidden="false" customHeight="false" outlineLevel="0" collapsed="false">
      <c r="A28" s="0" t="s">
        <v>25</v>
      </c>
      <c r="B28" s="0" t="n">
        <v>2.56198655521713</v>
      </c>
      <c r="C28" s="0" t="n">
        <f aca="false">2^B28</f>
        <v>5.90520259063215</v>
      </c>
    </row>
    <row r="29" customFormat="false" ht="12" hidden="false" customHeight="false" outlineLevel="0" collapsed="false">
      <c r="A29" s="0" t="s">
        <v>25</v>
      </c>
      <c r="B29" s="0" t="n">
        <v>1.72769782795171</v>
      </c>
      <c r="C29" s="0" t="n">
        <f aca="false">2^B29</f>
        <v>3.3119888775982</v>
      </c>
    </row>
    <row r="30" customFormat="false" ht="12" hidden="false" customHeight="false" outlineLevel="0" collapsed="false">
      <c r="A30" s="0" t="s">
        <v>26</v>
      </c>
      <c r="B30" s="0" t="n">
        <v>1.12146856293173</v>
      </c>
      <c r="C30" s="0" t="n">
        <f aca="false">2^B30</f>
        <v>2.17568329208217</v>
      </c>
    </row>
    <row r="31" customFormat="false" ht="12" hidden="false" customHeight="false" outlineLevel="0" collapsed="false">
      <c r="A31" s="0" t="s">
        <v>27</v>
      </c>
      <c r="B31" s="0" t="n">
        <v>1.87400017997654</v>
      </c>
      <c r="C31" s="0" t="n">
        <f aca="false">2^B31</f>
        <v>3.66547503597024</v>
      </c>
    </row>
    <row r="32" customFormat="false" ht="12" hidden="false" customHeight="false" outlineLevel="0" collapsed="false">
      <c r="A32" s="0" t="s">
        <v>27</v>
      </c>
      <c r="B32" s="0" t="n">
        <v>1.29972553698388</v>
      </c>
      <c r="C32" s="0" t="n">
        <f aca="false">2^B32</f>
        <v>2.46182043737749</v>
      </c>
    </row>
    <row r="33" customFormat="false" ht="12" hidden="false" customHeight="false" outlineLevel="0" collapsed="false">
      <c r="A33" s="0" t="s">
        <v>28</v>
      </c>
      <c r="B33" s="0" t="n">
        <v>1.31682969879444</v>
      </c>
      <c r="C33" s="0" t="n">
        <f aca="false">2^B33</f>
        <v>2.49118074533892</v>
      </c>
    </row>
    <row r="34" customFormat="false" ht="12" hidden="false" customHeight="false" outlineLevel="0" collapsed="false">
      <c r="A34" s="0" t="s">
        <v>29</v>
      </c>
      <c r="B34" s="0" t="n">
        <v>1.25119363734189</v>
      </c>
      <c r="C34" s="0" t="n">
        <f aca="false">2^B34</f>
        <v>2.38038286420363</v>
      </c>
    </row>
    <row r="35" customFormat="false" ht="12" hidden="false" customHeight="false" outlineLevel="0" collapsed="false">
      <c r="A35" s="0" t="s">
        <v>30</v>
      </c>
      <c r="B35" s="0" t="n">
        <v>1.92744115573332</v>
      </c>
      <c r="C35" s="0" t="n">
        <f aca="false">2^B35</f>
        <v>3.80379937513586</v>
      </c>
    </row>
    <row r="36" customFormat="false" ht="12" hidden="false" customHeight="false" outlineLevel="0" collapsed="false">
      <c r="A36" s="0" t="s">
        <v>31</v>
      </c>
      <c r="B36" s="0" t="n">
        <v>1.5320672024448</v>
      </c>
      <c r="C36" s="0" t="n">
        <f aca="false">2^B36</f>
        <v>2.89199929870876</v>
      </c>
    </row>
    <row r="37" customFormat="false" ht="12" hidden="false" customHeight="false" outlineLevel="0" collapsed="false">
      <c r="A37" s="0" t="s">
        <v>31</v>
      </c>
      <c r="B37" s="0" t="n">
        <v>1.17566731177204</v>
      </c>
      <c r="C37" s="0" t="n">
        <f aca="false">2^B37</f>
        <v>2.25897344548776</v>
      </c>
    </row>
    <row r="38" customFormat="false" ht="12" hidden="false" customHeight="false" outlineLevel="0" collapsed="false">
      <c r="A38" s="0" t="s">
        <v>32</v>
      </c>
      <c r="B38" s="0" t="n">
        <v>1.17226686326387</v>
      </c>
      <c r="C38" s="0" t="n">
        <f aca="false">2^B38</f>
        <v>2.25365528949817</v>
      </c>
    </row>
    <row r="39" customFormat="false" ht="12" hidden="false" customHeight="false" outlineLevel="0" collapsed="false">
      <c r="A39" s="0" t="s">
        <v>33</v>
      </c>
      <c r="B39" s="0" t="n">
        <v>1.21767873264259</v>
      </c>
      <c r="C39" s="0" t="n">
        <f aca="false">2^B39</f>
        <v>2.32572212068665</v>
      </c>
    </row>
    <row r="40" customFormat="false" ht="12" hidden="false" customHeight="false" outlineLevel="0" collapsed="false">
      <c r="A40" s="0" t="s">
        <v>34</v>
      </c>
      <c r="B40" s="0" t="n">
        <v>1.5320672024448</v>
      </c>
      <c r="C40" s="0" t="n">
        <f aca="false">2^B40</f>
        <v>2.89199929870876</v>
      </c>
    </row>
    <row r="41" customFormat="false" ht="12" hidden="false" customHeight="false" outlineLevel="0" collapsed="false">
      <c r="A41" s="0" t="s">
        <v>35</v>
      </c>
      <c r="B41" s="0" t="n">
        <v>1.09895088898915</v>
      </c>
      <c r="C41" s="0" t="n">
        <f aca="false">2^B41</f>
        <v>2.14198872936355</v>
      </c>
    </row>
    <row r="42" customFormat="false" ht="12" hidden="false" customHeight="false" outlineLevel="0" collapsed="false">
      <c r="A42" s="0" t="s">
        <v>36</v>
      </c>
      <c r="B42" s="0" t="n">
        <v>1.23013109688985</v>
      </c>
      <c r="C42" s="0" t="n">
        <f aca="false">2^B42</f>
        <v>2.34588305785756</v>
      </c>
    </row>
    <row r="43" customFormat="false" ht="12" hidden="false" customHeight="false" outlineLevel="0" collapsed="false">
      <c r="A43" s="0" t="s">
        <v>37</v>
      </c>
      <c r="B43" s="0" t="n">
        <v>1.30236672904287</v>
      </c>
      <c r="C43" s="0" t="n">
        <f aca="false">2^B43</f>
        <v>2.46633150582008</v>
      </c>
    </row>
    <row r="44" customFormat="false" ht="12" hidden="false" customHeight="false" outlineLevel="0" collapsed="false">
      <c r="A44" s="0" t="s">
        <v>38</v>
      </c>
      <c r="B44" s="0" t="n">
        <v>1.46010229412998</v>
      </c>
      <c r="C44" s="0" t="n">
        <f aca="false">2^B44</f>
        <v>2.75127870847171</v>
      </c>
    </row>
    <row r="45" customFormat="false" ht="12" hidden="false" customHeight="false" outlineLevel="0" collapsed="false">
      <c r="A45" s="0" t="s">
        <v>39</v>
      </c>
      <c r="B45" s="0" t="n">
        <v>1.17656405514833</v>
      </c>
      <c r="C45" s="0" t="n">
        <f aca="false">2^B45</f>
        <v>2.2603780037041</v>
      </c>
    </row>
    <row r="46" customFormat="false" ht="12" hidden="false" customHeight="false" outlineLevel="0" collapsed="false">
      <c r="A46" s="0" t="s">
        <v>40</v>
      </c>
      <c r="B46" s="0" t="n">
        <v>1.12588615576885</v>
      </c>
      <c r="C46" s="0" t="n">
        <f aca="false">2^B46</f>
        <v>2.18235553587668</v>
      </c>
    </row>
    <row r="47" customFormat="false" ht="12" hidden="false" customHeight="false" outlineLevel="0" collapsed="false">
      <c r="A47" s="0" t="s">
        <v>41</v>
      </c>
      <c r="B47" s="0" t="n">
        <v>1.22089145579511</v>
      </c>
      <c r="C47" s="0" t="n">
        <f aca="false">2^B47</f>
        <v>2.33090701896494</v>
      </c>
    </row>
    <row r="48" customFormat="false" ht="12" hidden="false" customHeight="false" outlineLevel="0" collapsed="false">
      <c r="A48" s="0" t="s">
        <v>42</v>
      </c>
      <c r="B48" s="0" t="n">
        <v>1.9102321928047</v>
      </c>
      <c r="C48" s="0" t="n">
        <f aca="false">2^B48</f>
        <v>3.75869588693179</v>
      </c>
    </row>
    <row r="49" customFormat="false" ht="12" hidden="false" customHeight="false" outlineLevel="0" collapsed="false">
      <c r="A49" s="0" t="s">
        <v>43</v>
      </c>
      <c r="B49" s="0" t="n">
        <v>2.1701174303151</v>
      </c>
      <c r="C49" s="0" t="n">
        <f aca="false">2^B49</f>
        <v>4.50060025691854</v>
      </c>
    </row>
    <row r="50" customFormat="false" ht="12" hidden="false" customHeight="false" outlineLevel="0" collapsed="false">
      <c r="A50" s="0" t="s">
        <v>44</v>
      </c>
      <c r="B50" s="0" t="n">
        <v>1.07416720402608</v>
      </c>
      <c r="C50" s="0" t="n">
        <f aca="false">2^B50</f>
        <v>2.10550631714279</v>
      </c>
    </row>
    <row r="51" customFormat="false" ht="12" hidden="false" customHeight="false" outlineLevel="0" collapsed="false">
      <c r="A51" s="0" t="s">
        <v>45</v>
      </c>
      <c r="B51" s="0" t="n">
        <v>1.46010229412998</v>
      </c>
      <c r="C51" s="0" t="n">
        <f aca="false">2^B51</f>
        <v>2.75127870847171</v>
      </c>
    </row>
    <row r="52" customFormat="false" ht="12" hidden="false" customHeight="false" outlineLevel="0" collapsed="false">
      <c r="A52" s="0" t="s">
        <v>46</v>
      </c>
      <c r="B52" s="0" t="n">
        <v>1.38410600261537</v>
      </c>
      <c r="C52" s="0" t="n">
        <f aca="false">2^B52</f>
        <v>2.61010166663307</v>
      </c>
    </row>
    <row r="53" customFormat="false" ht="12" hidden="false" customHeight="false" outlineLevel="0" collapsed="false">
      <c r="A53" s="0" t="s">
        <v>47</v>
      </c>
      <c r="B53" s="0" t="n">
        <v>1.61264732580321</v>
      </c>
      <c r="C53" s="0" t="n">
        <f aca="false">2^B53</f>
        <v>3.05812489008114</v>
      </c>
    </row>
    <row r="54" customFormat="false" ht="12" hidden="false" customHeight="false" outlineLevel="0" collapsed="false">
      <c r="A54" s="0" t="s">
        <v>48</v>
      </c>
      <c r="B54" s="0" t="n">
        <v>1.79954975958596</v>
      </c>
      <c r="C54" s="0" t="n">
        <f aca="false">2^B54</f>
        <v>3.48111568705714</v>
      </c>
    </row>
    <row r="55" customFormat="false" ht="12" hidden="false" customHeight="false" outlineLevel="0" collapsed="false">
      <c r="A55" s="0" t="s">
        <v>49</v>
      </c>
      <c r="B55" s="0" t="n">
        <v>1.96776548780058</v>
      </c>
      <c r="C55" s="0" t="n">
        <f aca="false">2^B55</f>
        <v>3.91161800285246</v>
      </c>
    </row>
    <row r="56" customFormat="false" ht="12" hidden="false" customHeight="false" outlineLevel="0" collapsed="false">
      <c r="A56" s="0" t="s">
        <v>49</v>
      </c>
      <c r="B56" s="0" t="n">
        <v>1.52122275411634</v>
      </c>
      <c r="C56" s="0" t="n">
        <f aca="false">2^B56</f>
        <v>2.8703422198229</v>
      </c>
    </row>
    <row r="57" customFormat="false" ht="12" hidden="false" customHeight="false" outlineLevel="0" collapsed="false">
      <c r="A57" s="0" t="s">
        <v>50</v>
      </c>
      <c r="B57" s="0" t="n">
        <v>1.23439829603447</v>
      </c>
      <c r="C57" s="0" t="n">
        <f aca="false">2^B57</f>
        <v>2.35283197553781</v>
      </c>
    </row>
    <row r="58" customFormat="false" ht="12" hidden="false" customHeight="false" outlineLevel="0" collapsed="false">
      <c r="A58" s="0" t="s">
        <v>51</v>
      </c>
      <c r="B58" s="0" t="n">
        <v>1.47164661930131</v>
      </c>
      <c r="C58" s="0" t="n">
        <f aca="false">2^B58</f>
        <v>2.77338252933138</v>
      </c>
    </row>
    <row r="59" customFormat="false" ht="12" hidden="false" customHeight="false" outlineLevel="0" collapsed="false">
      <c r="A59" s="0" t="s">
        <v>51</v>
      </c>
      <c r="B59" s="0" t="n">
        <v>1.35089272511756</v>
      </c>
      <c r="C59" s="0" t="n">
        <f aca="false">2^B59</f>
        <v>2.55069911325145</v>
      </c>
    </row>
    <row r="60" customFormat="false" ht="12" hidden="false" customHeight="false" outlineLevel="0" collapsed="false">
      <c r="A60" s="0" t="s">
        <v>52</v>
      </c>
      <c r="B60" s="0" t="n">
        <v>1.89194822115366</v>
      </c>
      <c r="C60" s="0" t="n">
        <f aca="false">2^B60</f>
        <v>3.71136070141808</v>
      </c>
    </row>
    <row r="61" customFormat="false" ht="12" hidden="false" customHeight="false" outlineLevel="0" collapsed="false">
      <c r="A61" s="0" t="s">
        <v>53</v>
      </c>
      <c r="B61" s="0" t="n">
        <v>2.3728404558303</v>
      </c>
      <c r="C61" s="0" t="n">
        <f aca="false">2^B61</f>
        <v>5.17959916434826</v>
      </c>
    </row>
    <row r="62" customFormat="false" ht="12" hidden="false" customHeight="false" outlineLevel="0" collapsed="false">
      <c r="A62" s="0" t="s">
        <v>54</v>
      </c>
      <c r="B62" s="0" t="n">
        <v>1.169435053207</v>
      </c>
      <c r="C62" s="0" t="n">
        <f aca="false">2^B62</f>
        <v>2.24923601569892</v>
      </c>
    </row>
    <row r="63" customFormat="false" ht="12" hidden="false" customHeight="false" outlineLevel="0" collapsed="false">
      <c r="A63" s="0" t="s">
        <v>55</v>
      </c>
      <c r="B63" s="0" t="n">
        <v>1.21585148850406</v>
      </c>
      <c r="C63" s="0" t="n">
        <f aca="false">2^B63</f>
        <v>2.3227783439872</v>
      </c>
    </row>
    <row r="64" customFormat="false" ht="12" hidden="false" customHeight="false" outlineLevel="0" collapsed="false">
      <c r="A64" s="0" t="s">
        <v>56</v>
      </c>
      <c r="B64" s="0" t="n">
        <v>1.19567031315776</v>
      </c>
      <c r="C64" s="0" t="n">
        <f aca="false">2^B64</f>
        <v>2.2905123048278</v>
      </c>
    </row>
    <row r="65" customFormat="false" ht="12" hidden="false" customHeight="false" outlineLevel="0" collapsed="false">
      <c r="A65" s="0" t="s">
        <v>56</v>
      </c>
      <c r="B65" s="0" t="n">
        <v>1.10106793220922</v>
      </c>
      <c r="C65" s="0" t="n">
        <f aca="false">2^B65</f>
        <v>2.14513423923514</v>
      </c>
    </row>
    <row r="66" customFormat="false" ht="12" hidden="false" customHeight="false" outlineLevel="0" collapsed="false">
      <c r="A66" s="0" t="s">
        <v>57</v>
      </c>
      <c r="B66" s="0" t="n">
        <v>1.509828825559</v>
      </c>
      <c r="C66" s="0" t="n">
        <f aca="false">2^B66</f>
        <v>2.84776248674609</v>
      </c>
    </row>
    <row r="67" customFormat="false" ht="12" hidden="false" customHeight="false" outlineLevel="0" collapsed="false">
      <c r="A67" s="0" t="s">
        <v>58</v>
      </c>
      <c r="B67" s="0" t="n">
        <v>1.85677562026113</v>
      </c>
      <c r="C67" s="0" t="n">
        <f aca="false">2^B67</f>
        <v>3.62197256944909</v>
      </c>
    </row>
    <row r="68" customFormat="false" ht="12" hidden="false" customHeight="false" outlineLevel="0" collapsed="false">
      <c r="A68" s="0" t="s">
        <v>59</v>
      </c>
      <c r="B68" s="0" t="n">
        <v>1.24986490923652</v>
      </c>
      <c r="C68" s="0" t="n">
        <f aca="false">2^B68</f>
        <v>2.37819153099936</v>
      </c>
    </row>
    <row r="69" customFormat="false" ht="12" hidden="false" customHeight="false" outlineLevel="0" collapsed="false">
      <c r="A69" s="0" t="s">
        <v>60</v>
      </c>
      <c r="B69" s="0" t="n">
        <v>1.21137052477798</v>
      </c>
      <c r="C69" s="0" t="n">
        <f aca="false">2^B69</f>
        <v>2.31557506260557</v>
      </c>
    </row>
    <row r="70" customFormat="false" ht="12" hidden="false" customHeight="false" outlineLevel="0" collapsed="false">
      <c r="A70" s="0" t="s">
        <v>61</v>
      </c>
      <c r="B70" s="0" t="n">
        <v>1.65638922716156</v>
      </c>
      <c r="C70" s="0" t="n">
        <f aca="false">2^B70</f>
        <v>3.15226588468707</v>
      </c>
    </row>
    <row r="71" customFormat="false" ht="12" hidden="false" customHeight="false" outlineLevel="0" collapsed="false">
      <c r="A71" s="0" t="s">
        <v>62</v>
      </c>
      <c r="B71" s="0" t="n">
        <v>1.79159051579789</v>
      </c>
      <c r="C71" s="0" t="n">
        <f aca="false">2^B71</f>
        <v>3.46196350375108</v>
      </c>
    </row>
    <row r="72" customFormat="false" ht="12" hidden="false" customHeight="false" outlineLevel="0" collapsed="false">
      <c r="A72" s="0" t="s">
        <v>63</v>
      </c>
      <c r="B72" s="0" t="n">
        <v>1.17566731177204</v>
      </c>
      <c r="C72" s="0" t="n">
        <f aca="false">2^B72</f>
        <v>2.25897344548776</v>
      </c>
    </row>
    <row r="73" customFormat="false" ht="12" hidden="false" customHeight="false" outlineLevel="0" collapsed="false">
      <c r="A73" s="0" t="s">
        <v>64</v>
      </c>
      <c r="B73" s="0" t="n">
        <v>1.17566731177204</v>
      </c>
      <c r="C73" s="0" t="n">
        <f aca="false">2^B73</f>
        <v>2.25897344548776</v>
      </c>
    </row>
    <row r="74" customFormat="false" ht="12" hidden="false" customHeight="false" outlineLevel="0" collapsed="false">
      <c r="A74" s="0" t="s">
        <v>64</v>
      </c>
      <c r="B74" s="0" t="n">
        <v>1.07628801967154</v>
      </c>
      <c r="C74" s="0" t="n">
        <f aca="false">2^B74</f>
        <v>2.10860376626884</v>
      </c>
    </row>
    <row r="75" customFormat="false" ht="12" hidden="false" customHeight="false" outlineLevel="0" collapsed="false">
      <c r="A75" s="0" t="s">
        <v>65</v>
      </c>
      <c r="B75" s="0" t="n">
        <v>1.16581820949534</v>
      </c>
      <c r="C75" s="0" t="n">
        <f aca="false">2^B75</f>
        <v>2.2436042321181</v>
      </c>
    </row>
    <row r="76" customFormat="false" ht="12" hidden="false" customHeight="false" outlineLevel="0" collapsed="false">
      <c r="A76" s="0" t="s">
        <v>66</v>
      </c>
      <c r="B76" s="0" t="n">
        <v>1.14868433427535</v>
      </c>
      <c r="C76" s="0" t="n">
        <f aca="false">2^B76</f>
        <v>2.21711612289919</v>
      </c>
    </row>
    <row r="77" customFormat="false" ht="12" hidden="false" customHeight="false" outlineLevel="0" collapsed="false">
      <c r="A77" s="0" t="s">
        <v>67</v>
      </c>
      <c r="B77" s="0" t="n">
        <v>1.88572331532196</v>
      </c>
      <c r="C77" s="0" t="n">
        <f aca="false">2^B77</f>
        <v>3.69538150971567</v>
      </c>
    </row>
    <row r="78" customFormat="false" ht="12" hidden="false" customHeight="false" outlineLevel="0" collapsed="false">
      <c r="A78" s="0" t="s">
        <v>68</v>
      </c>
      <c r="B78" s="0" t="n">
        <v>1.38410600261537</v>
      </c>
      <c r="C78" s="0" t="n">
        <f aca="false">2^B78</f>
        <v>2.61010166663307</v>
      </c>
    </row>
    <row r="79" customFormat="false" ht="12" hidden="false" customHeight="false" outlineLevel="0" collapsed="false">
      <c r="A79" s="0" t="s">
        <v>69</v>
      </c>
      <c r="B79" s="0" t="n">
        <v>2.08126863589958</v>
      </c>
      <c r="C79" s="0" t="n">
        <f aca="false">2^B79</f>
        <v>4.23179175858424</v>
      </c>
    </row>
    <row r="80" customFormat="false" ht="12" hidden="false" customHeight="false" outlineLevel="0" collapsed="false">
      <c r="A80" s="0" t="s">
        <v>70</v>
      </c>
      <c r="B80" s="0" t="n">
        <v>1.46010229412998</v>
      </c>
      <c r="C80" s="0" t="n">
        <f aca="false">2^B80</f>
        <v>2.75127870847171</v>
      </c>
    </row>
    <row r="81" customFormat="false" ht="12" hidden="false" customHeight="false" outlineLevel="0" collapsed="false">
      <c r="A81" s="0" t="s">
        <v>70</v>
      </c>
      <c r="B81" s="0" t="n">
        <v>1.25832743969447</v>
      </c>
      <c r="C81" s="0" t="n">
        <f aca="false">2^B81</f>
        <v>2.39218247100871</v>
      </c>
    </row>
    <row r="82" customFormat="false" ht="12" hidden="false" customHeight="false" outlineLevel="0" collapsed="false">
      <c r="A82" s="0" t="s">
        <v>70</v>
      </c>
      <c r="B82" s="0" t="n">
        <v>1.03157928234444</v>
      </c>
      <c r="C82" s="0" t="n">
        <f aca="false">2^B82</f>
        <v>2.04426082846417</v>
      </c>
    </row>
    <row r="83" customFormat="false" ht="12" hidden="false" customHeight="false" outlineLevel="0" collapsed="false">
      <c r="A83" s="0" t="s">
        <v>70</v>
      </c>
      <c r="B83" s="0" t="n">
        <v>1.78794075203502</v>
      </c>
      <c r="C83" s="0" t="n">
        <f aca="false">2^B83</f>
        <v>3.45321641621366</v>
      </c>
    </row>
    <row r="84" customFormat="false" ht="12" hidden="false" customHeight="false" outlineLevel="0" collapsed="false">
      <c r="A84" s="0" t="s">
        <v>71</v>
      </c>
      <c r="B84" s="0" t="n">
        <v>1.14944026719855</v>
      </c>
      <c r="C84" s="0" t="n">
        <f aca="false">2^B84</f>
        <v>2.21827813579027</v>
      </c>
    </row>
    <row r="85" customFormat="false" ht="12" hidden="false" customHeight="false" outlineLevel="0" collapsed="false">
      <c r="A85" s="0" t="s">
        <v>71</v>
      </c>
      <c r="B85" s="0" t="n">
        <v>1.18436123441083</v>
      </c>
      <c r="C85" s="0" t="n">
        <f aca="false">2^B85</f>
        <v>2.27262749838681</v>
      </c>
    </row>
    <row r="86" customFormat="false" ht="12" hidden="false" customHeight="false" outlineLevel="0" collapsed="false">
      <c r="A86" s="0" t="s">
        <v>71</v>
      </c>
      <c r="B86" s="0" t="n">
        <v>2.14906178795404</v>
      </c>
      <c r="C86" s="0" t="n">
        <f aca="false">2^B86</f>
        <v>4.43539252998397</v>
      </c>
    </row>
    <row r="87" customFormat="false" ht="12" hidden="false" customHeight="false" outlineLevel="0" collapsed="false">
      <c r="A87" s="0" t="s">
        <v>72</v>
      </c>
      <c r="B87" s="0" t="n">
        <v>1.07878914781066</v>
      </c>
      <c r="C87" s="0" t="n">
        <f aca="false">2^B87</f>
        <v>2.1122625175956</v>
      </c>
    </row>
    <row r="88" customFormat="false" ht="12" hidden="false" customHeight="false" outlineLevel="0" collapsed="false">
      <c r="A88" s="0" t="s">
        <v>73</v>
      </c>
      <c r="B88" s="0" t="n">
        <v>1.53772925636546</v>
      </c>
      <c r="C88" s="0" t="n">
        <f aca="false">2^B88</f>
        <v>2.90337164689594</v>
      </c>
    </row>
    <row r="89" customFormat="false" ht="12" hidden="false" customHeight="false" outlineLevel="0" collapsed="false">
      <c r="A89" s="0" t="s">
        <v>74</v>
      </c>
      <c r="B89" s="0" t="n">
        <v>1.10163791279375</v>
      </c>
      <c r="C89" s="0" t="n">
        <f aca="false">2^B89</f>
        <v>2.14598190724131</v>
      </c>
    </row>
    <row r="90" customFormat="false" ht="12" hidden="false" customHeight="false" outlineLevel="0" collapsed="false">
      <c r="A90" s="0" t="s">
        <v>75</v>
      </c>
      <c r="B90" s="0" t="n">
        <v>1.17566731177204</v>
      </c>
      <c r="C90" s="0" t="n">
        <f aca="false">2^B90</f>
        <v>2.25897344548776</v>
      </c>
    </row>
    <row r="91" customFormat="false" ht="12" hidden="false" customHeight="false" outlineLevel="0" collapsed="false">
      <c r="A91" s="0" t="s">
        <v>76</v>
      </c>
      <c r="B91" s="0" t="n">
        <v>1.46842640646068</v>
      </c>
      <c r="C91" s="0" t="n">
        <f aca="false">2^B91</f>
        <v>2.76719901724894</v>
      </c>
    </row>
    <row r="92" customFormat="false" ht="12" hidden="false" customHeight="false" outlineLevel="0" collapsed="false">
      <c r="A92" s="0" t="s">
        <v>77</v>
      </c>
      <c r="B92" s="0" t="n">
        <v>3.21609670191333</v>
      </c>
      <c r="C92" s="0" t="n">
        <f aca="false">2^B92</f>
        <v>9.29269271125797</v>
      </c>
    </row>
    <row r="93" customFormat="false" ht="12" hidden="false" customHeight="false" outlineLevel="0" collapsed="false">
      <c r="A93" s="0" t="s">
        <v>78</v>
      </c>
      <c r="B93" s="0" t="n">
        <v>1.41147691881439</v>
      </c>
      <c r="C93" s="0" t="n">
        <f aca="false">2^B93</f>
        <v>2.66009343123617</v>
      </c>
    </row>
    <row r="94" customFormat="false" ht="12" hidden="false" customHeight="false" outlineLevel="0" collapsed="false">
      <c r="A94" s="0" t="s">
        <v>79</v>
      </c>
      <c r="B94" s="0" t="n">
        <v>1.16679671821603</v>
      </c>
      <c r="C94" s="0" t="n">
        <f aca="false">2^B94</f>
        <v>2.24512647411936</v>
      </c>
    </row>
    <row r="95" customFormat="false" ht="12" hidden="false" customHeight="false" outlineLevel="0" collapsed="false">
      <c r="A95" s="0" t="s">
        <v>79</v>
      </c>
      <c r="B95" s="0" t="n">
        <v>1.06774136792413</v>
      </c>
      <c r="C95" s="0" t="n">
        <f aca="false">2^B95</f>
        <v>2.09614914049521</v>
      </c>
    </row>
    <row r="96" customFormat="false" ht="12" hidden="false" customHeight="false" outlineLevel="0" collapsed="false">
      <c r="A96" s="0" t="s">
        <v>80</v>
      </c>
      <c r="B96" s="0" t="n">
        <v>2.02814992049192</v>
      </c>
      <c r="C96" s="0" t="n">
        <f aca="false">2^B96</f>
        <v>4.07881456800644</v>
      </c>
    </row>
    <row r="97" customFormat="false" ht="12" hidden="false" customHeight="false" outlineLevel="0" collapsed="false">
      <c r="A97" s="0" t="s">
        <v>81</v>
      </c>
      <c r="B97" s="0" t="n">
        <v>1.6816844013172</v>
      </c>
      <c r="C97" s="0" t="n">
        <f aca="false">2^B97</f>
        <v>3.20802281332524</v>
      </c>
    </row>
    <row r="98" customFormat="false" ht="12" hidden="false" customHeight="false" outlineLevel="0" collapsed="false">
      <c r="A98" s="0" t="s">
        <v>82</v>
      </c>
      <c r="B98" s="0" t="n">
        <v>1.12146856293173</v>
      </c>
      <c r="C98" s="0" t="n">
        <f aca="false">2^B98</f>
        <v>2.17568329208217</v>
      </c>
    </row>
    <row r="99" customFormat="false" ht="12" hidden="false" customHeight="false" outlineLevel="0" collapsed="false">
      <c r="A99" s="0" t="s">
        <v>83</v>
      </c>
      <c r="B99" s="0" t="n">
        <v>1.09173001889924</v>
      </c>
      <c r="C99" s="0" t="n">
        <f aca="false">2^B99</f>
        <v>2.13129459150832</v>
      </c>
    </row>
    <row r="100" customFormat="false" ht="12" hidden="false" customHeight="false" outlineLevel="0" collapsed="false">
      <c r="A100" s="0" t="s">
        <v>83</v>
      </c>
      <c r="B100" s="0" t="n">
        <v>1.38410600261537</v>
      </c>
      <c r="C100" s="0" t="n">
        <f aca="false">2^B100</f>
        <v>2.61010166663307</v>
      </c>
    </row>
    <row r="101" customFormat="false" ht="12" hidden="false" customHeight="false" outlineLevel="0" collapsed="false">
      <c r="A101" s="0" t="s">
        <v>84</v>
      </c>
      <c r="B101" s="0" t="n">
        <v>1.63067491504592</v>
      </c>
      <c r="C101" s="0" t="n">
        <f aca="false">2^B101</f>
        <v>3.09657827548659</v>
      </c>
    </row>
    <row r="102" customFormat="false" ht="12" hidden="false" customHeight="false" outlineLevel="0" collapsed="false">
      <c r="A102" s="0" t="s">
        <v>84</v>
      </c>
      <c r="B102" s="0" t="n">
        <v>1.55346603382213</v>
      </c>
      <c r="C102" s="0" t="n">
        <f aca="false">2^B102</f>
        <v>2.93521469770009</v>
      </c>
    </row>
    <row r="103" customFormat="false" ht="12" hidden="false" customHeight="false" outlineLevel="0" collapsed="false">
      <c r="A103" s="0" t="s">
        <v>85</v>
      </c>
      <c r="B103" s="0" t="n">
        <v>2.17672118547884</v>
      </c>
      <c r="C103" s="0" t="n">
        <f aca="false">2^B103</f>
        <v>4.52124840985671</v>
      </c>
    </row>
    <row r="104" customFormat="false" ht="12" hidden="false" customHeight="false" outlineLevel="0" collapsed="false">
      <c r="A104" s="0" t="s">
        <v>86</v>
      </c>
      <c r="B104" s="0" t="n">
        <v>1.33666152884037</v>
      </c>
      <c r="C104" s="0" t="n">
        <f aca="false">2^B104</f>
        <v>2.52566190780376</v>
      </c>
    </row>
    <row r="105" customFormat="false" ht="12" hidden="false" customHeight="false" outlineLevel="0" collapsed="false">
      <c r="A105" s="0" t="s">
        <v>87</v>
      </c>
      <c r="B105" s="0" t="n">
        <v>1.69396818040795</v>
      </c>
      <c r="C105" s="0" t="n">
        <f aca="false">2^B105</f>
        <v>3.23545403258425</v>
      </c>
    </row>
    <row r="106" customFormat="false" ht="12" hidden="false" customHeight="false" outlineLevel="0" collapsed="false">
      <c r="A106" s="0" t="s">
        <v>88</v>
      </c>
      <c r="B106" s="0" t="n">
        <v>2.14441637317377</v>
      </c>
      <c r="C106" s="0" t="n">
        <f aca="false">2^B106</f>
        <v>4.4211337291727</v>
      </c>
    </row>
    <row r="107" customFormat="false" ht="12" hidden="false" customHeight="false" outlineLevel="0" collapsed="false">
      <c r="A107" s="0" t="s">
        <v>89</v>
      </c>
      <c r="B107" s="0" t="n">
        <v>1.29498694558657</v>
      </c>
      <c r="C107" s="0" t="n">
        <f aca="false">2^B107</f>
        <v>2.45374775135198</v>
      </c>
    </row>
    <row r="108" customFormat="false" ht="12" hidden="false" customHeight="false" outlineLevel="0" collapsed="false">
      <c r="A108" s="0" t="s">
        <v>90</v>
      </c>
      <c r="B108" s="0" t="n">
        <v>1.38410600261537</v>
      </c>
      <c r="C108" s="0" t="n">
        <f aca="false">2^B108</f>
        <v>2.61010166663307</v>
      </c>
    </row>
    <row r="109" customFormat="false" ht="12" hidden="false" customHeight="false" outlineLevel="0" collapsed="false">
      <c r="A109" s="0" t="s">
        <v>91</v>
      </c>
      <c r="B109" s="0" t="n">
        <v>1.05115281466028</v>
      </c>
      <c r="C109" s="0" t="n">
        <f aca="false">2^B109</f>
        <v>2.07218500765389</v>
      </c>
    </row>
    <row r="110" customFormat="false" ht="12" hidden="false" customHeight="false" outlineLevel="0" collapsed="false">
      <c r="A110" s="0" t="s">
        <v>92</v>
      </c>
      <c r="B110" s="0" t="n">
        <v>1.88572331532196</v>
      </c>
      <c r="C110" s="0" t="n">
        <f aca="false">2^B110</f>
        <v>3.69538150971567</v>
      </c>
    </row>
    <row r="111" customFormat="false" ht="12" hidden="false" customHeight="false" outlineLevel="0" collapsed="false">
      <c r="A111" s="0" t="s">
        <v>93</v>
      </c>
      <c r="B111" s="0" t="n">
        <v>1.66477795502404</v>
      </c>
      <c r="C111" s="0" t="n">
        <f aca="false">2^B111</f>
        <v>3.17064851485137</v>
      </c>
    </row>
    <row r="112" customFormat="false" ht="12" hidden="false" customHeight="false" outlineLevel="0" collapsed="false">
      <c r="A112" s="0" t="s">
        <v>94</v>
      </c>
      <c r="B112" s="0" t="n">
        <v>1.29951082035602</v>
      </c>
      <c r="C112" s="0" t="n">
        <f aca="false">2^B112</f>
        <v>2.46145407135119</v>
      </c>
    </row>
    <row r="113" customFormat="false" ht="12" hidden="false" customHeight="false" outlineLevel="0" collapsed="false">
      <c r="A113" s="0" t="s">
        <v>95</v>
      </c>
      <c r="B113" s="0" t="n">
        <v>1.54781706073202</v>
      </c>
      <c r="C113" s="0" t="n">
        <f aca="false">2^B113</f>
        <v>2.92374413131668</v>
      </c>
    </row>
    <row r="114" customFormat="false" ht="12" hidden="false" customHeight="false" outlineLevel="0" collapsed="false">
      <c r="A114" s="0" t="s">
        <v>95</v>
      </c>
      <c r="B114" s="0" t="n">
        <v>2.03238816000889</v>
      </c>
      <c r="C114" s="0" t="n">
        <f aca="false">2^B114</f>
        <v>4.09081461630666</v>
      </c>
    </row>
    <row r="115" customFormat="false" ht="12" hidden="false" customHeight="false" outlineLevel="0" collapsed="false">
      <c r="A115" s="0" t="s">
        <v>96</v>
      </c>
      <c r="B115" s="0" t="n">
        <v>1.48622520167349</v>
      </c>
      <c r="C115" s="0" t="n">
        <f aca="false">2^B115</f>
        <v>2.80154992371807</v>
      </c>
    </row>
    <row r="116" customFormat="false" ht="12" hidden="false" customHeight="false" outlineLevel="0" collapsed="false">
      <c r="A116" s="0" t="s">
        <v>96</v>
      </c>
      <c r="B116" s="0" t="n">
        <v>1.02459383603246</v>
      </c>
      <c r="C116" s="0" t="n">
        <f aca="false">2^B116</f>
        <v>2.0343865598606</v>
      </c>
    </row>
    <row r="117" customFormat="false" ht="12" hidden="false" customHeight="false" outlineLevel="0" collapsed="false">
      <c r="A117" s="0" t="s">
        <v>97</v>
      </c>
      <c r="B117" s="0" t="n">
        <v>1.0616544813405</v>
      </c>
      <c r="C117" s="0" t="n">
        <f aca="false">2^B117</f>
        <v>2.08732389074691</v>
      </c>
    </row>
    <row r="118" customFormat="false" ht="12" hidden="false" customHeight="false" outlineLevel="0" collapsed="false">
      <c r="A118" s="0" t="s">
        <v>98</v>
      </c>
      <c r="B118" s="0" t="n">
        <v>1.19787925348083</v>
      </c>
      <c r="C118" s="0" t="n">
        <f aca="false">2^B118</f>
        <v>2.29402204199184</v>
      </c>
    </row>
    <row r="119" customFormat="false" ht="12" hidden="false" customHeight="false" outlineLevel="0" collapsed="false">
      <c r="A119" s="0" t="s">
        <v>99</v>
      </c>
      <c r="B119" s="0" t="n">
        <v>1.17382202259959</v>
      </c>
      <c r="C119" s="0" t="n">
        <f aca="false">2^B119</f>
        <v>2.25608593675618</v>
      </c>
    </row>
    <row r="120" customFormat="false" ht="12" hidden="false" customHeight="false" outlineLevel="0" collapsed="false">
      <c r="A120" s="0" t="s">
        <v>100</v>
      </c>
      <c r="B120" s="0" t="n">
        <v>1.29581938589437</v>
      </c>
      <c r="C120" s="0" t="n">
        <f aca="false">2^B120</f>
        <v>2.45516398131205</v>
      </c>
    </row>
    <row r="121" customFormat="false" ht="12" hidden="false" customHeight="false" outlineLevel="0" collapsed="false">
      <c r="A121" s="0" t="s">
        <v>100</v>
      </c>
      <c r="B121" s="0" t="n">
        <v>1.93110304153353</v>
      </c>
      <c r="C121" s="0" t="n">
        <f aca="false">2^B121</f>
        <v>3.81346654045029</v>
      </c>
    </row>
    <row r="122" customFormat="false" ht="12" hidden="false" customHeight="false" outlineLevel="0" collapsed="false">
      <c r="A122" s="0" t="s">
        <v>101</v>
      </c>
      <c r="B122" s="0" t="n">
        <v>1.0537476657987</v>
      </c>
      <c r="C122" s="0" t="n">
        <f aca="false">2^B122</f>
        <v>2.07591542188388</v>
      </c>
    </row>
    <row r="123" customFormat="false" ht="12" hidden="false" customHeight="false" outlineLevel="0" collapsed="false">
      <c r="A123" s="0" t="s">
        <v>102</v>
      </c>
      <c r="B123" s="0" t="n">
        <v>1.10163791279375</v>
      </c>
      <c r="C123" s="0" t="n">
        <f aca="false">2^B123</f>
        <v>2.14598190724131</v>
      </c>
    </row>
    <row r="124" customFormat="false" ht="12" hidden="false" customHeight="false" outlineLevel="0" collapsed="false">
      <c r="A124" s="0" t="s">
        <v>103</v>
      </c>
      <c r="B124" s="0" t="n">
        <v>1.45258204007119</v>
      </c>
      <c r="C124" s="0" t="n">
        <f aca="false">2^B124</f>
        <v>2.73697458857508</v>
      </c>
    </row>
    <row r="125" customFormat="false" ht="12" hidden="false" customHeight="false" outlineLevel="0" collapsed="false">
      <c r="A125" s="0" t="s">
        <v>104</v>
      </c>
      <c r="B125" s="0" t="n">
        <v>1.02459383603246</v>
      </c>
      <c r="C125" s="0" t="n">
        <f aca="false">2^B125</f>
        <v>2.0343865598606</v>
      </c>
    </row>
    <row r="126" customFormat="false" ht="12" hidden="false" customHeight="false" outlineLevel="0" collapsed="false">
      <c r="A126" s="0" t="s">
        <v>105</v>
      </c>
      <c r="B126" s="0" t="n">
        <v>1.02459383603246</v>
      </c>
      <c r="C126" s="0" t="n">
        <f aca="false">2^B126</f>
        <v>2.0343865598606</v>
      </c>
    </row>
    <row r="127" customFormat="false" ht="12" hidden="false" customHeight="false" outlineLevel="0" collapsed="false">
      <c r="A127" s="0" t="s">
        <v>106</v>
      </c>
      <c r="B127" s="0" t="n">
        <v>1.07343286339375</v>
      </c>
      <c r="C127" s="0" t="n">
        <f aca="false">2^B127</f>
        <v>2.10443487421059</v>
      </c>
    </row>
    <row r="128" customFormat="false" ht="12" hidden="false" customHeight="false" outlineLevel="0" collapsed="false">
      <c r="A128" s="0" t="s">
        <v>106</v>
      </c>
      <c r="B128" s="0" t="n">
        <v>3.43226304878973</v>
      </c>
      <c r="C128" s="0" t="n">
        <f aca="false">2^B128</f>
        <v>10.7947883255318</v>
      </c>
    </row>
    <row r="129" customFormat="false" ht="12" hidden="false" customHeight="false" outlineLevel="0" collapsed="false">
      <c r="A129" s="0" t="s">
        <v>107</v>
      </c>
      <c r="B129" s="0" t="n">
        <v>1.133163020995</v>
      </c>
      <c r="C129" s="0" t="n">
        <f aca="false">2^B129</f>
        <v>2.19339101096842</v>
      </c>
    </row>
    <row r="130" customFormat="false" ht="12" hidden="false" customHeight="false" outlineLevel="0" collapsed="false">
      <c r="A130" s="0" t="s">
        <v>108</v>
      </c>
      <c r="B130" s="0" t="n">
        <v>1.65638922716156</v>
      </c>
      <c r="C130" s="0" t="n">
        <f aca="false">2^B130</f>
        <v>3.15226588468707</v>
      </c>
    </row>
    <row r="131" customFormat="false" ht="12" hidden="false" customHeight="false" outlineLevel="0" collapsed="false">
      <c r="A131" s="0" t="s">
        <v>109</v>
      </c>
      <c r="B131" s="0" t="n">
        <v>1.47198346963405</v>
      </c>
      <c r="C131" s="0" t="n">
        <f aca="false">2^B131</f>
        <v>2.77403015330822</v>
      </c>
    </row>
    <row r="132" customFormat="false" ht="12" hidden="false" customHeight="false" outlineLevel="0" collapsed="false">
      <c r="A132" s="0" t="s">
        <v>110</v>
      </c>
      <c r="B132" s="0" t="n">
        <v>3.42396093565262</v>
      </c>
      <c r="C132" s="0" t="n">
        <f aca="false">2^B132</f>
        <v>10.7328471781472</v>
      </c>
    </row>
    <row r="133" customFormat="false" ht="12" hidden="false" customHeight="false" outlineLevel="0" collapsed="false">
      <c r="A133" s="0" t="s">
        <v>111</v>
      </c>
      <c r="B133" s="0" t="n">
        <v>1.03157928234444</v>
      </c>
      <c r="C133" s="0" t="n">
        <f aca="false">2^B133</f>
        <v>2.04426082846417</v>
      </c>
    </row>
    <row r="134" customFormat="false" ht="12" hidden="false" customHeight="false" outlineLevel="0" collapsed="false">
      <c r="A134" s="0" t="s">
        <v>112</v>
      </c>
      <c r="B134" s="0" t="n">
        <v>1.74764546589829</v>
      </c>
      <c r="C134" s="0" t="n">
        <f aca="false">2^B134</f>
        <v>3.35810063623608</v>
      </c>
    </row>
    <row r="135" customFormat="false" ht="12" hidden="false" customHeight="false" outlineLevel="0" collapsed="false">
      <c r="A135" s="0" t="s">
        <v>113</v>
      </c>
      <c r="B135" s="0" t="n">
        <v>1.04933561578342</v>
      </c>
      <c r="C135" s="0" t="n">
        <f aca="false">2^B135</f>
        <v>2.06957655498322</v>
      </c>
    </row>
    <row r="136" customFormat="false" ht="12" hidden="false" customHeight="false" outlineLevel="0" collapsed="false">
      <c r="A136" s="0" t="s">
        <v>114</v>
      </c>
      <c r="B136" s="0" t="n">
        <v>1.0160140427297</v>
      </c>
      <c r="C136" s="0" t="n">
        <f aca="false">2^B136</f>
        <v>2.02232384625695</v>
      </c>
    </row>
    <row r="137" customFormat="false" ht="12" hidden="false" customHeight="false" outlineLevel="0" collapsed="false">
      <c r="A137" s="0" t="s">
        <v>115</v>
      </c>
      <c r="B137" s="0" t="n">
        <v>1.29972553698388</v>
      </c>
      <c r="C137" s="0" t="n">
        <f aca="false">2^B137</f>
        <v>2.46182043737749</v>
      </c>
    </row>
    <row r="138" customFormat="false" ht="12" hidden="false" customHeight="false" outlineLevel="0" collapsed="false">
      <c r="A138" s="0" t="s">
        <v>116</v>
      </c>
      <c r="B138" s="0" t="n">
        <v>1.33666152884037</v>
      </c>
      <c r="C138" s="0" t="n">
        <f aca="false">2^B138</f>
        <v>2.52566190780376</v>
      </c>
    </row>
    <row r="139" customFormat="false" ht="12" hidden="false" customHeight="false" outlineLevel="0" collapsed="false">
      <c r="A139" s="0" t="s">
        <v>117</v>
      </c>
      <c r="B139" s="0" t="n">
        <v>1.19171278628721</v>
      </c>
      <c r="C139" s="0" t="n">
        <f aca="false">2^B139</f>
        <v>2.2842376992455</v>
      </c>
    </row>
    <row r="140" customFormat="false" ht="12" hidden="false" customHeight="false" outlineLevel="0" collapsed="false">
      <c r="A140" s="0" t="s">
        <v>117</v>
      </c>
      <c r="B140" s="0" t="n">
        <v>1.94931269261723</v>
      </c>
      <c r="C140" s="0" t="n">
        <f aca="false">2^B140</f>
        <v>3.86190504582971</v>
      </c>
    </row>
    <row r="141" customFormat="false" ht="12" hidden="false" customHeight="false" outlineLevel="0" collapsed="false">
      <c r="A141" s="0" t="s">
        <v>118</v>
      </c>
      <c r="B141" s="0" t="n">
        <v>1.17092573519161</v>
      </c>
      <c r="C141" s="0" t="n">
        <f aca="false">2^B141</f>
        <v>2.25156126692615</v>
      </c>
    </row>
    <row r="142" customFormat="false" ht="12" hidden="false" customHeight="false" outlineLevel="0" collapsed="false">
      <c r="A142" s="0" t="s">
        <v>118</v>
      </c>
      <c r="B142" s="0" t="n">
        <v>1.24280012327557</v>
      </c>
      <c r="C142" s="0" t="n">
        <f aca="false">2^B142</f>
        <v>2.36657414617146</v>
      </c>
    </row>
    <row r="143" customFormat="false" ht="12" hidden="false" customHeight="false" outlineLevel="0" collapsed="false">
      <c r="A143" s="0" t="s">
        <v>119</v>
      </c>
      <c r="B143" s="0" t="n">
        <v>1.13122018197026</v>
      </c>
      <c r="C143" s="0" t="n">
        <f aca="false">2^B143</f>
        <v>2.19043921765194</v>
      </c>
    </row>
    <row r="144" customFormat="false" ht="12" hidden="false" customHeight="false" outlineLevel="0" collapsed="false">
      <c r="A144" s="0" t="s">
        <v>120</v>
      </c>
      <c r="B144" s="0" t="n">
        <v>2.74826207661004</v>
      </c>
      <c r="C144" s="0" t="n">
        <f aca="false">2^B144</f>
        <v>6.71907240368947</v>
      </c>
    </row>
    <row r="145" customFormat="false" ht="12" hidden="false" customHeight="false" outlineLevel="0" collapsed="false">
      <c r="A145" s="0" t="s">
        <v>120</v>
      </c>
      <c r="B145" s="0" t="n">
        <v>1.17656405514833</v>
      </c>
      <c r="C145" s="0" t="n">
        <f aca="false">2^B145</f>
        <v>2.2603780037041</v>
      </c>
    </row>
    <row r="146" customFormat="false" ht="12" hidden="false" customHeight="false" outlineLevel="0" collapsed="false">
      <c r="A146" s="0" t="s">
        <v>121</v>
      </c>
      <c r="B146" s="0" t="n">
        <v>1.22089145579511</v>
      </c>
      <c r="C146" s="0" t="n">
        <f aca="false">2^B146</f>
        <v>2.33090701896494</v>
      </c>
    </row>
    <row r="147" customFormat="false" ht="12" hidden="false" customHeight="false" outlineLevel="0" collapsed="false">
      <c r="A147" s="0" t="s">
        <v>122</v>
      </c>
      <c r="B147" s="0" t="n">
        <v>1.12146856293173</v>
      </c>
      <c r="C147" s="0" t="n">
        <f aca="false">2^B147</f>
        <v>2.17568329208217</v>
      </c>
    </row>
    <row r="148" customFormat="false" ht="12" hidden="false" customHeight="false" outlineLevel="0" collapsed="false">
      <c r="A148" s="0" t="s">
        <v>122</v>
      </c>
      <c r="B148" s="0" t="n">
        <v>1.74549410256848</v>
      </c>
      <c r="C148" s="0" t="n">
        <f aca="false">2^B148</f>
        <v>3.35309673006456</v>
      </c>
    </row>
    <row r="149" customFormat="false" ht="12" hidden="false" customHeight="false" outlineLevel="0" collapsed="false">
      <c r="A149" s="0" t="s">
        <v>123</v>
      </c>
      <c r="B149" s="0" t="n">
        <v>1.07628801967154</v>
      </c>
      <c r="C149" s="0" t="n">
        <f aca="false">2^B149</f>
        <v>2.10860376626884</v>
      </c>
    </row>
    <row r="150" customFormat="false" ht="12" hidden="false" customHeight="false" outlineLevel="0" collapsed="false">
      <c r="A150" s="0" t="s">
        <v>124</v>
      </c>
      <c r="B150" s="0" t="n">
        <v>1.29184663091707</v>
      </c>
      <c r="C150" s="0" t="n">
        <f aca="false">2^B150</f>
        <v>2.44841248672801</v>
      </c>
    </row>
    <row r="151" customFormat="false" ht="12" hidden="false" customHeight="false" outlineLevel="0" collapsed="false">
      <c r="A151" s="0" t="s">
        <v>124</v>
      </c>
      <c r="B151" s="0" t="n">
        <v>1.08512664657281</v>
      </c>
      <c r="C151" s="0" t="n">
        <f aca="false">2^B151</f>
        <v>2.12156171525238</v>
      </c>
    </row>
    <row r="152" customFormat="false" ht="12" hidden="false" customHeight="false" outlineLevel="0" collapsed="false">
      <c r="A152" s="0" t="s">
        <v>124</v>
      </c>
      <c r="B152" s="0" t="n">
        <v>1.57333226504542</v>
      </c>
      <c r="C152" s="0" t="n">
        <f aca="false">2^B152</f>
        <v>2.97591282420588</v>
      </c>
    </row>
    <row r="153" customFormat="false" ht="12" hidden="false" customHeight="false" outlineLevel="0" collapsed="false">
      <c r="A153" s="0" t="s">
        <v>124</v>
      </c>
      <c r="B153" s="0" t="n">
        <v>1.66859082685748</v>
      </c>
      <c r="C153" s="0" t="n">
        <f aca="false">2^B153</f>
        <v>3.17903924568323</v>
      </c>
    </row>
    <row r="154" customFormat="false" ht="12" hidden="false" customHeight="false" outlineLevel="0" collapsed="false">
      <c r="A154" s="0" t="s">
        <v>125</v>
      </c>
      <c r="B154" s="0" t="n">
        <v>2.46943582179833</v>
      </c>
      <c r="C154" s="0" t="n">
        <f aca="false">2^B154</f>
        <v>5.53827166054016</v>
      </c>
    </row>
    <row r="155" customFormat="false" ht="12" hidden="false" customHeight="false" outlineLevel="0" collapsed="false">
      <c r="A155" s="0" t="s">
        <v>126</v>
      </c>
      <c r="B155" s="0" t="n">
        <v>1.84130167249002</v>
      </c>
      <c r="C155" s="0" t="n">
        <f aca="false">2^B155</f>
        <v>3.58333188903962</v>
      </c>
    </row>
    <row r="156" customFormat="false" ht="12" hidden="false" customHeight="false" outlineLevel="0" collapsed="false">
      <c r="A156" s="0" t="s">
        <v>127</v>
      </c>
      <c r="B156" s="0" t="n">
        <v>1.29498694558657</v>
      </c>
      <c r="C156" s="0" t="n">
        <f aca="false">2^B156</f>
        <v>2.45374775135198</v>
      </c>
    </row>
    <row r="157" customFormat="false" ht="12" hidden="false" customHeight="false" outlineLevel="0" collapsed="false">
      <c r="A157" s="0" t="s">
        <v>127</v>
      </c>
      <c r="B157" s="0" t="n">
        <v>1.14868433427535</v>
      </c>
      <c r="C157" s="0" t="n">
        <f aca="false">2^B157</f>
        <v>2.21711612289919</v>
      </c>
    </row>
    <row r="158" customFormat="false" ht="12" hidden="false" customHeight="false" outlineLevel="0" collapsed="false">
      <c r="A158" s="0" t="s">
        <v>128</v>
      </c>
      <c r="B158" s="0" t="n">
        <v>1.07343286339375</v>
      </c>
      <c r="C158" s="0" t="n">
        <f aca="false">2^B158</f>
        <v>2.10443487421059</v>
      </c>
    </row>
    <row r="159" customFormat="false" ht="12" hidden="false" customHeight="false" outlineLevel="0" collapsed="false">
      <c r="A159" s="0" t="s">
        <v>129</v>
      </c>
      <c r="B159" s="0" t="n">
        <v>1.74764546589829</v>
      </c>
      <c r="C159" s="0" t="n">
        <f aca="false">2^B159</f>
        <v>3.35810063623608</v>
      </c>
    </row>
    <row r="160" customFormat="false" ht="12" hidden="false" customHeight="false" outlineLevel="0" collapsed="false">
      <c r="A160" s="0" t="s">
        <v>130</v>
      </c>
      <c r="B160" s="0" t="n">
        <v>1.32513424637111</v>
      </c>
      <c r="C160" s="0" t="n">
        <f aca="false">2^B160</f>
        <v>2.50556201519453</v>
      </c>
    </row>
    <row r="161" customFormat="false" ht="12" hidden="false" customHeight="false" outlineLevel="0" collapsed="false">
      <c r="A161" s="0" t="s">
        <v>131</v>
      </c>
      <c r="B161" s="0" t="n">
        <v>1.2421811087722</v>
      </c>
      <c r="C161" s="0" t="n">
        <f aca="false">2^B161</f>
        <v>2.3655589423738</v>
      </c>
    </row>
    <row r="162" customFormat="false" ht="12" hidden="false" customHeight="false" outlineLevel="0" collapsed="false">
      <c r="A162" s="0" t="s">
        <v>132</v>
      </c>
      <c r="B162" s="0" t="n">
        <v>1.17932285146445</v>
      </c>
      <c r="C162" s="0" t="n">
        <f aca="false">2^B162</f>
        <v>2.26470455121578</v>
      </c>
    </row>
    <row r="163" customFormat="false" ht="12" hidden="false" customHeight="false" outlineLevel="0" collapsed="false">
      <c r="A163" s="0" t="s">
        <v>132</v>
      </c>
      <c r="B163" s="0" t="n">
        <v>1.28335012099238</v>
      </c>
      <c r="C163" s="0" t="n">
        <f aca="false">2^B163</f>
        <v>2.43403535038706</v>
      </c>
    </row>
    <row r="164" customFormat="false" ht="12" hidden="false" customHeight="false" outlineLevel="0" collapsed="false">
      <c r="A164" s="0" t="s">
        <v>133</v>
      </c>
      <c r="B164" s="0" t="n">
        <v>1.47164661930131</v>
      </c>
      <c r="C164" s="0" t="n">
        <f aca="false">2^B164</f>
        <v>2.77338252933138</v>
      </c>
    </row>
    <row r="165" customFormat="false" ht="12" hidden="false" customHeight="false" outlineLevel="0" collapsed="false">
      <c r="A165" s="0" t="s">
        <v>134</v>
      </c>
      <c r="B165" s="0" t="n">
        <v>3.17929149052743</v>
      </c>
      <c r="C165" s="0" t="n">
        <f aca="false">2^B165</f>
        <v>9.05862128872256</v>
      </c>
    </row>
    <row r="166" customFormat="false" ht="12" hidden="false" customHeight="false" outlineLevel="0" collapsed="false">
      <c r="A166" s="0" t="s">
        <v>135</v>
      </c>
      <c r="B166" s="0" t="n">
        <v>1.27208989342902</v>
      </c>
      <c r="C166" s="0" t="n">
        <f aca="false">2^B166</f>
        <v>2.41511166238757</v>
      </c>
    </row>
    <row r="167" customFormat="false" ht="12" hidden="false" customHeight="false" outlineLevel="0" collapsed="false">
      <c r="A167" s="0" t="s">
        <v>135</v>
      </c>
      <c r="B167" s="0" t="n">
        <v>1.79159051579789</v>
      </c>
      <c r="C167" s="0" t="n">
        <f aca="false">2^B167</f>
        <v>3.46196350375108</v>
      </c>
    </row>
    <row r="168" customFormat="false" ht="12" hidden="false" customHeight="false" outlineLevel="0" collapsed="false">
      <c r="A168" s="0" t="s">
        <v>136</v>
      </c>
      <c r="B168" s="0" t="n">
        <v>1.10163791279375</v>
      </c>
      <c r="C168" s="0" t="n">
        <f aca="false">2^B168</f>
        <v>2.14598190724131</v>
      </c>
    </row>
    <row r="169" customFormat="false" ht="12" hidden="false" customHeight="false" outlineLevel="0" collapsed="false">
      <c r="A169" s="0" t="s">
        <v>137</v>
      </c>
      <c r="B169" s="0" t="n">
        <v>2.10011073549408</v>
      </c>
      <c r="C169" s="0" t="n">
        <f aca="false">2^B169</f>
        <v>4.28742292293048</v>
      </c>
    </row>
    <row r="170" customFormat="false" ht="12" hidden="false" customHeight="false" outlineLevel="0" collapsed="false">
      <c r="A170" s="0" t="s">
        <v>138</v>
      </c>
      <c r="B170" s="0" t="n">
        <v>1.25485289580692</v>
      </c>
      <c r="C170" s="0" t="n">
        <f aca="false">2^B170</f>
        <v>2.38642814185391</v>
      </c>
    </row>
    <row r="171" customFormat="false" ht="12" hidden="false" customHeight="false" outlineLevel="0" collapsed="false">
      <c r="A171" s="0" t="s">
        <v>138</v>
      </c>
      <c r="B171" s="0" t="n">
        <v>1.56233362658457</v>
      </c>
      <c r="C171" s="0" t="n">
        <f aca="false">2^B171</f>
        <v>2.95331169260335</v>
      </c>
    </row>
    <row r="172" customFormat="false" ht="12" hidden="false" customHeight="false" outlineLevel="0" collapsed="false">
      <c r="A172" s="0" t="s">
        <v>139</v>
      </c>
      <c r="B172" s="0" t="n">
        <v>1.76498361891371</v>
      </c>
      <c r="C172" s="0" t="n">
        <f aca="false">2^B172</f>
        <v>3.39870140576757</v>
      </c>
    </row>
    <row r="173" customFormat="false" ht="12" hidden="false" customHeight="false" outlineLevel="0" collapsed="false">
      <c r="A173" s="0" t="s">
        <v>139</v>
      </c>
      <c r="B173" s="0" t="n">
        <v>1.37069870033624</v>
      </c>
      <c r="C173" s="0" t="n">
        <f aca="false">2^B173</f>
        <v>2.58595774299917</v>
      </c>
    </row>
    <row r="174" customFormat="false" ht="12" hidden="false" customHeight="false" outlineLevel="0" collapsed="false">
      <c r="A174" s="0" t="s">
        <v>140</v>
      </c>
      <c r="B174" s="0" t="n">
        <v>2.54062370177855</v>
      </c>
      <c r="C174" s="0" t="n">
        <f aca="false">2^B174</f>
        <v>5.81840492174812</v>
      </c>
    </row>
    <row r="175" customFormat="false" ht="12" hidden="false" customHeight="false" outlineLevel="0" collapsed="false">
      <c r="A175" s="0" t="s">
        <v>141</v>
      </c>
      <c r="B175" s="0" t="n">
        <v>2.81525660219972</v>
      </c>
      <c r="C175" s="0" t="n">
        <f aca="false">2^B175</f>
        <v>7.03844437552881</v>
      </c>
    </row>
    <row r="176" customFormat="false" ht="12" hidden="false" customHeight="false" outlineLevel="0" collapsed="false">
      <c r="A176" s="0" t="s">
        <v>141</v>
      </c>
      <c r="B176" s="0" t="n">
        <v>1.81611821094931</v>
      </c>
      <c r="C176" s="0" t="n">
        <f aca="false">2^B176</f>
        <v>3.52132457126793</v>
      </c>
    </row>
    <row r="177" customFormat="false" ht="12" hidden="false" customHeight="false" outlineLevel="0" collapsed="false">
      <c r="A177" s="0" t="s">
        <v>142</v>
      </c>
      <c r="B177" s="0" t="n">
        <v>1.38410600261537</v>
      </c>
      <c r="C177" s="0" t="n">
        <f aca="false">2^B177</f>
        <v>2.61010166663307</v>
      </c>
    </row>
    <row r="178" customFormat="false" ht="12" hidden="false" customHeight="false" outlineLevel="0" collapsed="false">
      <c r="A178" s="0" t="s">
        <v>143</v>
      </c>
      <c r="B178" s="0" t="n">
        <v>1.47906695303927</v>
      </c>
      <c r="C178" s="0" t="n">
        <f aca="false">2^B178</f>
        <v>2.78768384607025</v>
      </c>
    </row>
    <row r="179" customFormat="false" ht="12" hidden="false" customHeight="false" outlineLevel="0" collapsed="false">
      <c r="A179" s="0" t="s">
        <v>144</v>
      </c>
      <c r="B179" s="0" t="n">
        <v>2.30738036219137</v>
      </c>
      <c r="C179" s="0" t="n">
        <f aca="false">2^B179</f>
        <v>4.94983475171943</v>
      </c>
    </row>
    <row r="180" customFormat="false" ht="12" hidden="false" customHeight="false" outlineLevel="0" collapsed="false">
      <c r="A180" s="0" t="s">
        <v>144</v>
      </c>
      <c r="B180" s="0" t="n">
        <v>1.45258204007119</v>
      </c>
      <c r="C180" s="0" t="n">
        <f aca="false">2^B180</f>
        <v>2.73697458857508</v>
      </c>
    </row>
    <row r="181" customFormat="false" ht="12" hidden="false" customHeight="false" outlineLevel="0" collapsed="false">
      <c r="A181" s="0" t="s">
        <v>145</v>
      </c>
      <c r="B181" s="0" t="n">
        <v>1.12146856293173</v>
      </c>
      <c r="C181" s="0" t="n">
        <f aca="false">2^B181</f>
        <v>2.17568329208217</v>
      </c>
    </row>
    <row r="182" customFormat="false" ht="12" hidden="false" customHeight="false" outlineLevel="0" collapsed="false">
      <c r="A182" s="0" t="s">
        <v>146</v>
      </c>
      <c r="B182" s="0" t="n">
        <v>1.43840526830232</v>
      </c>
      <c r="C182" s="0" t="n">
        <f aca="false">2^B182</f>
        <v>2.71021117504449</v>
      </c>
    </row>
    <row r="183" customFormat="false" ht="12" hidden="false" customHeight="false" outlineLevel="0" collapsed="false">
      <c r="A183" s="0" t="s">
        <v>147</v>
      </c>
      <c r="B183" s="0" t="n">
        <v>1.27208989342902</v>
      </c>
      <c r="C183" s="0" t="n">
        <f aca="false">2^B183</f>
        <v>2.41511166238757</v>
      </c>
    </row>
    <row r="184" customFormat="false" ht="12" hidden="false" customHeight="false" outlineLevel="0" collapsed="false">
      <c r="A184" s="0" t="s">
        <v>148</v>
      </c>
      <c r="B184" s="0" t="n">
        <v>1.32253200606042</v>
      </c>
      <c r="C184" s="0" t="n">
        <f aca="false">2^B184</f>
        <v>2.5010467173796</v>
      </c>
    </row>
    <row r="185" customFormat="false" ht="12" hidden="false" customHeight="false" outlineLevel="0" collapsed="false">
      <c r="A185" s="0" t="s">
        <v>149</v>
      </c>
      <c r="B185" s="0" t="n">
        <v>2.01455489011096</v>
      </c>
      <c r="C185" s="0" t="n">
        <f aca="false">2^B185</f>
        <v>4.04055897343619</v>
      </c>
    </row>
    <row r="186" customFormat="false" ht="12" hidden="false" customHeight="false" outlineLevel="0" collapsed="false">
      <c r="A186" s="0" t="s">
        <v>150</v>
      </c>
      <c r="B186" s="0" t="n">
        <v>3.09736615717563</v>
      </c>
      <c r="C186" s="0" t="n">
        <f aca="false">2^B186</f>
        <v>8.55854859405568</v>
      </c>
    </row>
    <row r="187" customFormat="false" ht="12" hidden="false" customHeight="false" outlineLevel="0" collapsed="false">
      <c r="A187" s="0" t="s">
        <v>150</v>
      </c>
      <c r="B187" s="0" t="n">
        <v>1.18478815418302</v>
      </c>
      <c r="C187" s="0" t="n">
        <f aca="false">2^B187</f>
        <v>2.27330010982226</v>
      </c>
    </row>
    <row r="188" customFormat="false" ht="12" hidden="false" customHeight="false" outlineLevel="0" collapsed="false">
      <c r="A188" s="0" t="s">
        <v>151</v>
      </c>
      <c r="B188" s="0" t="n">
        <v>1.08633809617905</v>
      </c>
      <c r="C188" s="0" t="n">
        <f aca="false">2^B188</f>
        <v>2.12334396613297</v>
      </c>
    </row>
    <row r="189" customFormat="false" ht="12" hidden="false" customHeight="false" outlineLevel="0" collapsed="false">
      <c r="A189" s="0" t="s">
        <v>152</v>
      </c>
      <c r="B189" s="0" t="n">
        <v>1.46010229412998</v>
      </c>
      <c r="C189" s="0" t="n">
        <f aca="false">2^B189</f>
        <v>2.75127870847171</v>
      </c>
    </row>
    <row r="190" customFormat="false" ht="12" hidden="false" customHeight="false" outlineLevel="0" collapsed="false">
      <c r="A190" s="0" t="s">
        <v>152</v>
      </c>
      <c r="B190" s="0" t="n">
        <v>2.80642263040242</v>
      </c>
      <c r="C190" s="0" t="n">
        <f aca="false">2^B190</f>
        <v>6.99547795393936</v>
      </c>
    </row>
    <row r="191" customFormat="false" ht="12" hidden="false" customHeight="false" outlineLevel="0" collapsed="false">
      <c r="A191" s="0" t="s">
        <v>153</v>
      </c>
      <c r="B191" s="0" t="n">
        <v>1.17656405514833</v>
      </c>
      <c r="C191" s="0" t="n">
        <f aca="false">2^B191</f>
        <v>2.2603780037041</v>
      </c>
    </row>
    <row r="192" customFormat="false" ht="12" hidden="false" customHeight="false" outlineLevel="0" collapsed="false">
      <c r="A192" s="0" t="s">
        <v>154</v>
      </c>
      <c r="B192" s="0" t="n">
        <v>1.33666152884037</v>
      </c>
      <c r="C192" s="0" t="n">
        <f aca="false">2^B192</f>
        <v>2.52566190780376</v>
      </c>
    </row>
    <row r="193" customFormat="false" ht="12" hidden="false" customHeight="false" outlineLevel="0" collapsed="false">
      <c r="A193" s="0" t="s">
        <v>155</v>
      </c>
      <c r="B193" s="0" t="n">
        <v>1.47164661930131</v>
      </c>
      <c r="C193" s="0" t="n">
        <f aca="false">2^B193</f>
        <v>2.77338252933138</v>
      </c>
    </row>
    <row r="194" customFormat="false" ht="12" hidden="false" customHeight="false" outlineLevel="0" collapsed="false">
      <c r="A194" s="0" t="s">
        <v>156</v>
      </c>
      <c r="B194" s="0" t="n">
        <v>1.24280012327557</v>
      </c>
      <c r="C194" s="0" t="n">
        <f aca="false">2^B194</f>
        <v>2.36657414617146</v>
      </c>
    </row>
    <row r="195" customFormat="false" ht="12" hidden="false" customHeight="false" outlineLevel="0" collapsed="false">
      <c r="A195" s="0" t="s">
        <v>156</v>
      </c>
      <c r="B195" s="0" t="n">
        <v>1.19567031315776</v>
      </c>
      <c r="C195" s="0" t="n">
        <f aca="false">2^B195</f>
        <v>2.2905123048278</v>
      </c>
    </row>
    <row r="196" customFormat="false" ht="12" hidden="false" customHeight="false" outlineLevel="0" collapsed="false">
      <c r="A196" s="0" t="s">
        <v>157</v>
      </c>
      <c r="B196" s="0" t="n">
        <v>1.17036439297901</v>
      </c>
      <c r="C196" s="0" t="n">
        <f aca="false">2^B196</f>
        <v>2.2506853711249</v>
      </c>
    </row>
    <row r="197" customFormat="false" ht="12" hidden="false" customHeight="false" outlineLevel="0" collapsed="false">
      <c r="A197" s="0" t="s">
        <v>157</v>
      </c>
      <c r="B197" s="0" t="n">
        <v>2.06521448535944</v>
      </c>
      <c r="C197" s="0" t="n">
        <f aca="false">2^B197</f>
        <v>4.18496189088142</v>
      </c>
    </row>
    <row r="198" customFormat="false" ht="12" hidden="false" customHeight="false" outlineLevel="0" collapsed="false">
      <c r="A198" s="0" t="s">
        <v>158</v>
      </c>
      <c r="B198" s="0" t="n">
        <v>1.13620858692607</v>
      </c>
      <c r="C198" s="0" t="n">
        <f aca="false">2^B198</f>
        <v>2.1980262059747</v>
      </c>
    </row>
    <row r="199" customFormat="false" ht="12" hidden="false" customHeight="false" outlineLevel="0" collapsed="false">
      <c r="A199" s="0" t="s">
        <v>158</v>
      </c>
      <c r="B199" s="0" t="n">
        <v>3.3540237125294</v>
      </c>
      <c r="C199" s="0" t="n">
        <f aca="false">2^B199</f>
        <v>10.2249629645249</v>
      </c>
    </row>
    <row r="200" customFormat="false" ht="12" hidden="false" customHeight="false" outlineLevel="0" collapsed="false">
      <c r="A200" s="0" t="s">
        <v>159</v>
      </c>
      <c r="B200" s="0" t="n">
        <v>2.85793276857573</v>
      </c>
      <c r="C200" s="0" t="n">
        <f aca="false">2^B200</f>
        <v>7.249757650337</v>
      </c>
    </row>
    <row r="201" customFormat="false" ht="12" hidden="false" customHeight="false" outlineLevel="0" collapsed="false">
      <c r="A201" s="0" t="s">
        <v>160</v>
      </c>
      <c r="B201" s="0" t="n">
        <v>1.82483109718753</v>
      </c>
      <c r="C201" s="0" t="n">
        <f aca="false">2^B201</f>
        <v>3.54265529750304</v>
      </c>
    </row>
    <row r="202" customFormat="false" ht="12" hidden="false" customHeight="false" outlineLevel="0" collapsed="false">
      <c r="A202" s="0" t="s">
        <v>161</v>
      </c>
      <c r="B202" s="0" t="n">
        <v>5.91921501688226</v>
      </c>
      <c r="C202" s="0" t="n">
        <f aca="false">2^B202</f>
        <v>60.5147538187915</v>
      </c>
    </row>
    <row r="203" customFormat="false" ht="12" hidden="false" customHeight="false" outlineLevel="0" collapsed="false">
      <c r="A203" s="0" t="s">
        <v>162</v>
      </c>
      <c r="B203" s="0" t="n">
        <v>3.5088393357541</v>
      </c>
      <c r="C203" s="0" t="n">
        <f aca="false">2^B203</f>
        <v>11.3832399365069</v>
      </c>
    </row>
    <row r="204" customFormat="false" ht="12" hidden="false" customHeight="false" outlineLevel="0" collapsed="false">
      <c r="A204" s="0" t="s">
        <v>163</v>
      </c>
      <c r="B204" s="0" t="n">
        <v>1.48594434576684</v>
      </c>
      <c r="C204" s="0" t="n">
        <f aca="false">2^B204</f>
        <v>2.80100458652727</v>
      </c>
    </row>
    <row r="205" customFormat="false" ht="12" hidden="false" customHeight="false" outlineLevel="0" collapsed="false">
      <c r="A205" s="0" t="s">
        <v>164</v>
      </c>
      <c r="B205" s="0" t="n">
        <v>1.27212412198811</v>
      </c>
      <c r="C205" s="0" t="n">
        <f aca="false">2^B205</f>
        <v>2.41516896262813</v>
      </c>
    </row>
    <row r="206" customFormat="false" ht="12" hidden="false" customHeight="false" outlineLevel="0" collapsed="false">
      <c r="A206" s="0" t="s">
        <v>164</v>
      </c>
      <c r="B206" s="0" t="n">
        <v>1.92744115573332</v>
      </c>
      <c r="C206" s="0" t="n">
        <f aca="false">2^B206</f>
        <v>3.80379937513586</v>
      </c>
    </row>
    <row r="207" customFormat="false" ht="12" hidden="false" customHeight="false" outlineLevel="0" collapsed="false">
      <c r="A207" s="0" t="s">
        <v>164</v>
      </c>
      <c r="B207" s="0" t="n">
        <v>2.6225998628582</v>
      </c>
      <c r="C207" s="0" t="n">
        <f aca="false">2^B207</f>
        <v>6.15858904810525</v>
      </c>
    </row>
    <row r="208" customFormat="false" ht="12" hidden="false" customHeight="false" outlineLevel="0" collapsed="false">
      <c r="A208" s="0" t="s">
        <v>165</v>
      </c>
      <c r="B208" s="0" t="n">
        <v>2.20159800119998</v>
      </c>
      <c r="C208" s="0" t="n">
        <f aca="false">2^B208</f>
        <v>4.59988566273139</v>
      </c>
    </row>
    <row r="209" customFormat="false" ht="12" hidden="false" customHeight="false" outlineLevel="0" collapsed="false">
      <c r="A209" s="0" t="s">
        <v>166</v>
      </c>
      <c r="B209" s="0" t="n">
        <v>1.14868433427535</v>
      </c>
      <c r="C209" s="0" t="n">
        <f aca="false">2^B209</f>
        <v>2.21711612289919</v>
      </c>
    </row>
    <row r="210" customFormat="false" ht="12" hidden="false" customHeight="false" outlineLevel="0" collapsed="false">
      <c r="A210" s="0" t="s">
        <v>167</v>
      </c>
      <c r="B210" s="0" t="n">
        <v>1.25832743969447</v>
      </c>
      <c r="C210" s="0" t="n">
        <f aca="false">2^B210</f>
        <v>2.39218247100871</v>
      </c>
    </row>
    <row r="211" customFormat="false" ht="12" hidden="false" customHeight="false" outlineLevel="0" collapsed="false">
      <c r="A211" s="0" t="s">
        <v>168</v>
      </c>
      <c r="B211" s="0" t="n">
        <v>1.33666152884037</v>
      </c>
      <c r="C211" s="0" t="n">
        <f aca="false">2^B211</f>
        <v>2.52566190780376</v>
      </c>
    </row>
    <row r="212" customFormat="false" ht="12" hidden="false" customHeight="false" outlineLevel="0" collapsed="false">
      <c r="A212" s="0" t="s">
        <v>169</v>
      </c>
      <c r="B212" s="0" t="n">
        <v>1.65638922716156</v>
      </c>
      <c r="C212" s="0" t="n">
        <f aca="false">2^B212</f>
        <v>3.15226588468707</v>
      </c>
    </row>
    <row r="213" customFormat="false" ht="12" hidden="false" customHeight="false" outlineLevel="0" collapsed="false">
      <c r="A213" s="0" t="s">
        <v>170</v>
      </c>
      <c r="B213" s="0" t="n">
        <v>1.95865226279158</v>
      </c>
      <c r="C213" s="0" t="n">
        <f aca="false">2^B213</f>
        <v>3.88698694662565</v>
      </c>
    </row>
    <row r="214" customFormat="false" ht="12" hidden="false" customHeight="false" outlineLevel="0" collapsed="false">
      <c r="A214" s="0" t="s">
        <v>171</v>
      </c>
      <c r="B214" s="0" t="n">
        <v>1.85677562026113</v>
      </c>
      <c r="C214" s="0" t="n">
        <f aca="false">2^B214</f>
        <v>3.62197256944909</v>
      </c>
    </row>
    <row r="215" customFormat="false" ht="12" hidden="false" customHeight="false" outlineLevel="0" collapsed="false">
      <c r="A215" s="0" t="s">
        <v>172</v>
      </c>
      <c r="B215" s="0" t="n">
        <v>1.45039179144942</v>
      </c>
      <c r="C215" s="0" t="n">
        <f aca="false">2^B215</f>
        <v>2.73282256301456</v>
      </c>
    </row>
    <row r="216" customFormat="false" ht="12" hidden="false" customHeight="false" outlineLevel="0" collapsed="false">
      <c r="A216" s="0" t="s">
        <v>173</v>
      </c>
      <c r="B216" s="0" t="n">
        <v>1.16671981420986</v>
      </c>
      <c r="C216" s="0" t="n">
        <f aca="false">2^B216</f>
        <v>2.24500679905738</v>
      </c>
    </row>
    <row r="217" customFormat="false" ht="12" hidden="false" customHeight="false" outlineLevel="0" collapsed="false">
      <c r="A217" s="0" t="s">
        <v>173</v>
      </c>
      <c r="B217" s="0" t="n">
        <v>1.17566731177204</v>
      </c>
      <c r="C217" s="0" t="n">
        <f aca="false">2^B217</f>
        <v>2.25897344548776</v>
      </c>
    </row>
    <row r="218" customFormat="false" ht="12" hidden="false" customHeight="false" outlineLevel="0" collapsed="false">
      <c r="A218" s="0" t="s">
        <v>173</v>
      </c>
      <c r="B218" s="0" t="n">
        <v>1.83948425547292</v>
      </c>
      <c r="C218" s="0" t="n">
        <f aca="false">2^B218</f>
        <v>3.5788206736212</v>
      </c>
    </row>
    <row r="219" customFormat="false" ht="12" hidden="false" customHeight="false" outlineLevel="0" collapsed="false">
      <c r="A219" s="0" t="s">
        <v>174</v>
      </c>
      <c r="B219" s="0" t="n">
        <v>1.16737815520764</v>
      </c>
      <c r="C219" s="0" t="n">
        <f aca="false">2^B219</f>
        <v>2.24603149051799</v>
      </c>
    </row>
    <row r="220" customFormat="false" ht="12" hidden="false" customHeight="false" outlineLevel="0" collapsed="false">
      <c r="A220" s="0" t="s">
        <v>175</v>
      </c>
      <c r="B220" s="0" t="n">
        <v>1.4337407897577</v>
      </c>
      <c r="C220" s="0" t="n">
        <f aca="false">2^B220</f>
        <v>2.70146275135982</v>
      </c>
    </row>
    <row r="221" customFormat="false" ht="12" hidden="false" customHeight="false" outlineLevel="0" collapsed="false">
      <c r="A221" s="0" t="s">
        <v>176</v>
      </c>
      <c r="B221" s="0" t="n">
        <v>1.60355506615088</v>
      </c>
      <c r="C221" s="0" t="n">
        <f aca="false">2^B221</f>
        <v>3.03891235358782</v>
      </c>
    </row>
    <row r="222" customFormat="false" ht="12" hidden="false" customHeight="false" outlineLevel="0" collapsed="false">
      <c r="A222" s="0" t="s">
        <v>177</v>
      </c>
      <c r="B222" s="0" t="n">
        <v>1.51246257800931</v>
      </c>
      <c r="C222" s="0" t="n">
        <f aca="false">2^B222</f>
        <v>2.8529660478422</v>
      </c>
    </row>
    <row r="223" customFormat="false" ht="12" hidden="false" customHeight="false" outlineLevel="0" collapsed="false">
      <c r="A223" s="0" t="s">
        <v>178</v>
      </c>
      <c r="B223" s="0" t="n">
        <v>1.04933561578342</v>
      </c>
      <c r="C223" s="0" t="n">
        <f aca="false">2^B223</f>
        <v>2.06957655498322</v>
      </c>
    </row>
    <row r="224" customFormat="false" ht="12" hidden="false" customHeight="false" outlineLevel="0" collapsed="false">
      <c r="A224" s="0" t="s">
        <v>179</v>
      </c>
      <c r="B224" s="0" t="n">
        <v>2.18540545018335</v>
      </c>
      <c r="C224" s="0" t="n">
        <f aca="false">2^B224</f>
        <v>4.54854602147799</v>
      </c>
    </row>
    <row r="225" customFormat="false" ht="12" hidden="false" customHeight="false" outlineLevel="0" collapsed="false">
      <c r="A225" s="0" t="s">
        <v>179</v>
      </c>
      <c r="B225" s="0" t="n">
        <v>2.70998771810468</v>
      </c>
      <c r="C225" s="0" t="n">
        <f aca="false">2^B225</f>
        <v>6.54316076524336</v>
      </c>
    </row>
    <row r="226" customFormat="false" ht="12" hidden="false" customHeight="false" outlineLevel="0" collapsed="false">
      <c r="A226" s="0" t="s">
        <v>180</v>
      </c>
      <c r="B226" s="0" t="n">
        <v>1.04083806520459</v>
      </c>
      <c r="C226" s="0" t="n">
        <f aca="false">2^B226</f>
        <v>2.05742246816767</v>
      </c>
    </row>
    <row r="227" customFormat="false" ht="12" hidden="false" customHeight="false" outlineLevel="0" collapsed="false">
      <c r="A227" s="0" t="s">
        <v>180</v>
      </c>
      <c r="B227" s="0" t="n">
        <v>1.11273646595757</v>
      </c>
      <c r="C227" s="0" t="n">
        <f aca="false">2^B227</f>
        <v>2.16255446164983</v>
      </c>
    </row>
    <row r="228" customFormat="false" ht="12" hidden="false" customHeight="false" outlineLevel="0" collapsed="false">
      <c r="A228" s="0" t="s">
        <v>181</v>
      </c>
      <c r="B228" s="0" t="n">
        <v>1.09104552010349</v>
      </c>
      <c r="C228" s="0" t="n">
        <f aca="false">2^B228</f>
        <v>2.13028362071516</v>
      </c>
    </row>
    <row r="229" customFormat="false" ht="12" hidden="false" customHeight="false" outlineLevel="0" collapsed="false">
      <c r="A229" s="0" t="s">
        <v>182</v>
      </c>
      <c r="B229" s="0" t="n">
        <v>1.05942316072566</v>
      </c>
      <c r="C229" s="0" t="n">
        <f aca="false">2^B229</f>
        <v>2.08409806072937</v>
      </c>
    </row>
    <row r="230" customFormat="false" ht="12" hidden="false" customHeight="false" outlineLevel="0" collapsed="false">
      <c r="A230" s="0" t="s">
        <v>183</v>
      </c>
      <c r="B230" s="0" t="n">
        <v>1.00599839077721</v>
      </c>
      <c r="C230" s="0" t="n">
        <f aca="false">2^B230</f>
        <v>2.00833284632553</v>
      </c>
    </row>
    <row r="231" customFormat="false" ht="12" hidden="false" customHeight="false" outlineLevel="0" collapsed="false">
      <c r="A231" s="0" t="s">
        <v>184</v>
      </c>
      <c r="B231" s="0" t="n">
        <v>3.37069870033624</v>
      </c>
      <c r="C231" s="0" t="n">
        <f aca="false">2^B231</f>
        <v>10.3438309719967</v>
      </c>
    </row>
    <row r="232" customFormat="false" ht="12" hidden="false" customHeight="false" outlineLevel="0" collapsed="false">
      <c r="A232" s="0" t="s">
        <v>185</v>
      </c>
      <c r="B232" s="0" t="n">
        <v>1.02459383603246</v>
      </c>
      <c r="C232" s="0" t="n">
        <f aca="false">2^B232</f>
        <v>2.0343865598606</v>
      </c>
    </row>
    <row r="233" customFormat="false" ht="12" hidden="false" customHeight="false" outlineLevel="0" collapsed="false">
      <c r="B233" s="0" t="n">
        <v>1.5088393357541</v>
      </c>
      <c r="C233" s="0" t="n">
        <f aca="false">2^B233</f>
        <v>2.84580998412673</v>
      </c>
    </row>
    <row r="234" customFormat="false" ht="12" hidden="false" customHeight="false" outlineLevel="0" collapsed="false">
      <c r="A234" s="0" t="s">
        <v>185</v>
      </c>
      <c r="B234" s="0" t="n">
        <v>1.40243445391795</v>
      </c>
      <c r="C234" s="0" t="n">
        <f aca="false">2^B234</f>
        <v>2.64347274819319</v>
      </c>
    </row>
    <row r="235" customFormat="false" ht="12" hidden="false" customHeight="false" outlineLevel="0" collapsed="false">
      <c r="A235" s="0" t="s">
        <v>185</v>
      </c>
      <c r="B235" s="0" t="n">
        <v>1.25485289580692</v>
      </c>
      <c r="C235" s="0" t="n">
        <f aca="false">2^B235</f>
        <v>2.38642814185391</v>
      </c>
    </row>
    <row r="236" customFormat="false" ht="12" hidden="false" customHeight="false" outlineLevel="0" collapsed="false">
      <c r="A236" s="0" t="s">
        <v>185</v>
      </c>
      <c r="B236" s="0" t="n">
        <v>1.75891359025621</v>
      </c>
      <c r="C236" s="0" t="n">
        <f aca="false">2^B236</f>
        <v>3.38443167091141</v>
      </c>
    </row>
    <row r="237" customFormat="false" ht="12" hidden="false" customHeight="false" outlineLevel="0" collapsed="false">
      <c r="A237" s="0" t="s">
        <v>185</v>
      </c>
      <c r="B237" s="0" t="n">
        <v>1.07628801967154</v>
      </c>
      <c r="C237" s="0" t="n">
        <f aca="false">2^B237</f>
        <v>2.10860376626884</v>
      </c>
    </row>
    <row r="238" customFormat="false" ht="12" hidden="false" customHeight="false" outlineLevel="0" collapsed="false">
      <c r="A238" s="0" t="s">
        <v>185</v>
      </c>
      <c r="B238" s="0" t="n">
        <v>1.28335012099238</v>
      </c>
      <c r="C238" s="0" t="n">
        <f aca="false">2^B238</f>
        <v>2.43403535038706</v>
      </c>
    </row>
    <row r="239" customFormat="false" ht="12" hidden="false" customHeight="false" outlineLevel="0" collapsed="false">
      <c r="A239" s="0" t="s">
        <v>185</v>
      </c>
      <c r="B239" s="0" t="n">
        <v>1.66477795502404</v>
      </c>
      <c r="C239" s="0" t="n">
        <f aca="false">2^B239</f>
        <v>3.17064851485137</v>
      </c>
    </row>
    <row r="240" customFormat="false" ht="12" hidden="false" customHeight="false" outlineLevel="0" collapsed="false">
      <c r="A240" s="0" t="s">
        <v>185</v>
      </c>
      <c r="B240" s="0" t="n">
        <v>1.19171278628721</v>
      </c>
      <c r="C240" s="0" t="n">
        <f aca="false">2^B240</f>
        <v>2.2842376992455</v>
      </c>
    </row>
    <row r="241" customFormat="false" ht="12" hidden="false" customHeight="false" outlineLevel="0" collapsed="false">
      <c r="A241" s="0" t="s">
        <v>185</v>
      </c>
      <c r="B241" s="0" t="n">
        <v>1.509828825559</v>
      </c>
      <c r="C241" s="0" t="n">
        <f aca="false">2^B241</f>
        <v>2.84776248674609</v>
      </c>
    </row>
    <row r="242" customFormat="false" ht="12" hidden="false" customHeight="false" outlineLevel="0" collapsed="false">
      <c r="A242" s="0" t="s">
        <v>185</v>
      </c>
      <c r="B242" s="0" t="n">
        <v>1.40431111811325</v>
      </c>
      <c r="C242" s="0" t="n">
        <f aca="false">2^B242</f>
        <v>2.6469136268987</v>
      </c>
    </row>
    <row r="243" customFormat="false" ht="12" hidden="false" customHeight="false" outlineLevel="0" collapsed="false">
      <c r="A243" s="0" t="s">
        <v>185</v>
      </c>
      <c r="B243" s="0" t="n">
        <v>2.65972756982665</v>
      </c>
      <c r="C243" s="0" t="n">
        <f aca="false">2^B243</f>
        <v>6.31913711299204</v>
      </c>
    </row>
    <row r="244" customFormat="false" ht="12" hidden="false" customHeight="false" outlineLevel="0" collapsed="false">
      <c r="A244" s="0" t="s">
        <v>185</v>
      </c>
      <c r="B244" s="0" t="n">
        <v>4.50756527974565</v>
      </c>
      <c r="C244" s="0" t="n">
        <f aca="false">2^B244</f>
        <v>22.7463834799423</v>
      </c>
    </row>
    <row r="245" customFormat="false" ht="12" hidden="false" customHeight="false" outlineLevel="0" collapsed="false">
      <c r="A245" s="0" t="s">
        <v>185</v>
      </c>
      <c r="B245" s="0" t="n">
        <v>1.55394287746945</v>
      </c>
      <c r="C245" s="0" t="n">
        <f aca="false">2^B245</f>
        <v>2.9361850135147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2421875" defaultRowHeight="12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2421875" defaultRowHeight="12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12-03T18:15:36Z</dcterms:created>
  <dc:creator> </dc:creator>
  <dc:description/>
  <dc:language>en-US</dc:language>
  <cp:lastModifiedBy>Dash Lab</cp:lastModifiedBy>
  <dcterms:modified xsi:type="dcterms:W3CDTF">2015-11-23T20:03:24Z</dcterms:modified>
  <cp:revision>0</cp:revision>
  <dc:subject/>
  <dc:title/>
</cp:coreProperties>
</file>